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scoles/Documents/My Papers/BAC-STAU1 mouse paper/Cell Death and Disease - Journal 2/FIGURES/"/>
    </mc:Choice>
  </mc:AlternateContent>
  <xr:revisionPtr revIDLastSave="0" documentId="13_ncr:1_{25299A81-B2ED-654E-9D34-DF43EB608852}" xr6:coauthVersionLast="47" xr6:coauthVersionMax="47" xr10:uidLastSave="{00000000-0000-0000-0000-000000000000}"/>
  <bookViews>
    <workbookView xWindow="1240" yWindow="1340" windowWidth="30960" windowHeight="17020" xr2:uid="{AD37054F-7F98-42F6-93B0-688A267B1D5F}"/>
  </bookViews>
  <sheets>
    <sheet name="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1" l="1"/>
  <c r="I51" i="1"/>
  <c r="L50" i="1"/>
  <c r="I50" i="1"/>
  <c r="L49" i="1"/>
  <c r="I49" i="1"/>
  <c r="L47" i="1"/>
  <c r="I47" i="1"/>
  <c r="L46" i="1"/>
  <c r="I46" i="1"/>
  <c r="L45" i="1"/>
  <c r="I45" i="1"/>
  <c r="L44" i="1"/>
  <c r="H44" i="1"/>
  <c r="I44" i="1" s="1"/>
  <c r="L42" i="1"/>
  <c r="I42" i="1"/>
  <c r="L41" i="1"/>
  <c r="I41" i="1"/>
  <c r="L40" i="1"/>
  <c r="I40" i="1"/>
  <c r="L38" i="1"/>
  <c r="I38" i="1"/>
  <c r="L37" i="1"/>
  <c r="I37" i="1"/>
  <c r="L36" i="1"/>
  <c r="H36" i="1"/>
  <c r="I36" i="1" s="1"/>
</calcChain>
</file>

<file path=xl/sharedStrings.xml><?xml version="1.0" encoding="utf-8"?>
<sst xmlns="http://schemas.openxmlformats.org/spreadsheetml/2006/main" count="84" uniqueCount="29">
  <si>
    <t>hSTAU1/Actb</t>
  </si>
  <si>
    <t>STDEV</t>
  </si>
  <si>
    <t>8wks-WT-4</t>
  </si>
  <si>
    <t>8wks-WT-6</t>
  </si>
  <si>
    <t>8wks-WT-7</t>
  </si>
  <si>
    <t>8wks-BAC-STAU1-1</t>
  </si>
  <si>
    <t>8wks-BAC-STAU1-9</t>
  </si>
  <si>
    <t>8wks-BAC-STAU1-19</t>
  </si>
  <si>
    <t>24wks-WT-13</t>
  </si>
  <si>
    <t>Two-way ANOVA</t>
  </si>
  <si>
    <t>24wks-WT-22</t>
  </si>
  <si>
    <t>24wks-WT-25</t>
  </si>
  <si>
    <t>Bonferroni's multiple comparisons test</t>
  </si>
  <si>
    <t>Summary</t>
  </si>
  <si>
    <t>Adjusted P Value</t>
  </si>
  <si>
    <t>24wks-WT-24</t>
  </si>
  <si>
    <t>  8wks-WT vs. 8wks-Bac-Stau1</t>
  </si>
  <si>
    <t>****</t>
  </si>
  <si>
    <t>&lt;0.0001</t>
  </si>
  <si>
    <t>24wks-BAC-STAU1-17</t>
  </si>
  <si>
    <t>  24wks-WT vs. 24wks-Bac-Stau1</t>
  </si>
  <si>
    <t>24wks-BAC-STAU1-18</t>
  </si>
  <si>
    <t>24wks-BAC-STAU1-24</t>
  </si>
  <si>
    <t>mStau1/Actb</t>
  </si>
  <si>
    <t>ns</t>
  </si>
  <si>
    <t>&gt;0.9999</t>
  </si>
  <si>
    <t>Fig. 1C</t>
  </si>
  <si>
    <t>Fig. 1B</t>
  </si>
  <si>
    <t>Supplemental Figure 2. qPCR data corresponding to main figure 1B and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53103-588B-4A65-900D-F0BACCB37B8D}">
  <dimension ref="A1:BK110"/>
  <sheetViews>
    <sheetView tabSelected="1" zoomScale="80" zoomScaleNormal="80" workbookViewId="0">
      <selection activeCell="F21" sqref="F21"/>
    </sheetView>
  </sheetViews>
  <sheetFormatPr baseColWidth="10" defaultColWidth="8.83203125" defaultRowHeight="13" x14ac:dyDescent="0.15"/>
  <cols>
    <col min="1" max="1" width="19.6640625" bestFit="1" customWidth="1"/>
    <col min="2" max="3" width="12.1640625" bestFit="1" customWidth="1"/>
    <col min="6" max="6" width="30" bestFit="1" customWidth="1"/>
    <col min="7" max="7" width="12.1640625" bestFit="1" customWidth="1"/>
    <col min="8" max="8" width="14" bestFit="1" customWidth="1"/>
    <col min="9" max="12" width="12.1640625" bestFit="1" customWidth="1"/>
    <col min="13" max="13" width="5.6640625" customWidth="1"/>
    <col min="14" max="14" width="18.6640625" bestFit="1" customWidth="1"/>
    <col min="15" max="16" width="12.1640625" bestFit="1" customWidth="1"/>
    <col min="17" max="17" width="5" customWidth="1"/>
    <col min="18" max="18" width="4.1640625" customWidth="1"/>
    <col min="19" max="19" width="30" bestFit="1" customWidth="1"/>
    <col min="20" max="20" width="8.33203125" bestFit="1" customWidth="1"/>
    <col min="21" max="21" width="14" bestFit="1" customWidth="1"/>
    <col min="22" max="22" width="12" bestFit="1" customWidth="1"/>
    <col min="23" max="23" width="16.83203125" bestFit="1" customWidth="1"/>
    <col min="27" max="27" width="17.33203125" customWidth="1"/>
    <col min="30" max="30" width="18.1640625" bestFit="1" customWidth="1"/>
    <col min="32" max="32" width="11.5" customWidth="1"/>
    <col min="34" max="34" width="11.83203125" customWidth="1"/>
    <col min="36" max="36" width="11.83203125" customWidth="1"/>
    <col min="39" max="40" width="18.1640625" bestFit="1" customWidth="1"/>
    <col min="41" max="41" width="12" bestFit="1" customWidth="1"/>
    <col min="47" max="47" width="18.1640625" bestFit="1" customWidth="1"/>
    <col min="48" max="48" width="15.83203125" bestFit="1" customWidth="1"/>
    <col min="49" max="49" width="12" bestFit="1" customWidth="1"/>
    <col min="52" max="52" width="18.1640625" bestFit="1" customWidth="1"/>
    <col min="257" max="257" width="19.6640625" bestFit="1" customWidth="1"/>
    <col min="262" max="262" width="32.1640625" bestFit="1" customWidth="1"/>
    <col min="263" max="263" width="16" bestFit="1" customWidth="1"/>
    <col min="265" max="265" width="12.33203125" customWidth="1"/>
    <col min="266" max="266" width="17" bestFit="1" customWidth="1"/>
    <col min="267" max="267" width="16.83203125" bestFit="1" customWidth="1"/>
    <col min="269" max="269" width="18.1640625" customWidth="1"/>
    <col min="270" max="270" width="19.6640625" bestFit="1" customWidth="1"/>
    <col min="271" max="271" width="12" bestFit="1" customWidth="1"/>
    <col min="275" max="275" width="32.1640625" bestFit="1" customWidth="1"/>
    <col min="276" max="276" width="15.83203125" bestFit="1" customWidth="1"/>
    <col min="278" max="278" width="12" bestFit="1" customWidth="1"/>
    <col min="279" max="279" width="16.83203125" bestFit="1" customWidth="1"/>
    <col min="283" max="283" width="17.33203125" customWidth="1"/>
    <col min="286" max="286" width="18.1640625" bestFit="1" customWidth="1"/>
    <col min="288" max="288" width="11.5" customWidth="1"/>
    <col min="290" max="290" width="11.83203125" customWidth="1"/>
    <col min="292" max="292" width="11.83203125" customWidth="1"/>
    <col min="295" max="296" width="18.1640625" bestFit="1" customWidth="1"/>
    <col min="297" max="297" width="12" bestFit="1" customWidth="1"/>
    <col min="303" max="303" width="18.1640625" bestFit="1" customWidth="1"/>
    <col min="304" max="304" width="15.83203125" bestFit="1" customWidth="1"/>
    <col min="305" max="305" width="12" bestFit="1" customWidth="1"/>
    <col min="308" max="308" width="18.1640625" bestFit="1" customWidth="1"/>
    <col min="513" max="513" width="19.6640625" bestFit="1" customWidth="1"/>
    <col min="518" max="518" width="32.1640625" bestFit="1" customWidth="1"/>
    <col min="519" max="519" width="16" bestFit="1" customWidth="1"/>
    <col min="521" max="521" width="12.33203125" customWidth="1"/>
    <col min="522" max="522" width="17" bestFit="1" customWidth="1"/>
    <col min="523" max="523" width="16.83203125" bestFit="1" customWidth="1"/>
    <col min="525" max="525" width="18.1640625" customWidth="1"/>
    <col min="526" max="526" width="19.6640625" bestFit="1" customWidth="1"/>
    <col min="527" max="527" width="12" bestFit="1" customWidth="1"/>
    <col min="531" max="531" width="32.1640625" bestFit="1" customWidth="1"/>
    <col min="532" max="532" width="15.83203125" bestFit="1" customWidth="1"/>
    <col min="534" max="534" width="12" bestFit="1" customWidth="1"/>
    <col min="535" max="535" width="16.83203125" bestFit="1" customWidth="1"/>
    <col min="539" max="539" width="17.33203125" customWidth="1"/>
    <col min="542" max="542" width="18.1640625" bestFit="1" customWidth="1"/>
    <col min="544" max="544" width="11.5" customWidth="1"/>
    <col min="546" max="546" width="11.83203125" customWidth="1"/>
    <col min="548" max="548" width="11.83203125" customWidth="1"/>
    <col min="551" max="552" width="18.1640625" bestFit="1" customWidth="1"/>
    <col min="553" max="553" width="12" bestFit="1" customWidth="1"/>
    <col min="559" max="559" width="18.1640625" bestFit="1" customWidth="1"/>
    <col min="560" max="560" width="15.83203125" bestFit="1" customWidth="1"/>
    <col min="561" max="561" width="12" bestFit="1" customWidth="1"/>
    <col min="564" max="564" width="18.1640625" bestFit="1" customWidth="1"/>
    <col min="769" max="769" width="19.6640625" bestFit="1" customWidth="1"/>
    <col min="774" max="774" width="32.1640625" bestFit="1" customWidth="1"/>
    <col min="775" max="775" width="16" bestFit="1" customWidth="1"/>
    <col min="777" max="777" width="12.33203125" customWidth="1"/>
    <col min="778" max="778" width="17" bestFit="1" customWidth="1"/>
    <col min="779" max="779" width="16.83203125" bestFit="1" customWidth="1"/>
    <col min="781" max="781" width="18.1640625" customWidth="1"/>
    <col min="782" max="782" width="19.6640625" bestFit="1" customWidth="1"/>
    <col min="783" max="783" width="12" bestFit="1" customWidth="1"/>
    <col min="787" max="787" width="32.1640625" bestFit="1" customWidth="1"/>
    <col min="788" max="788" width="15.83203125" bestFit="1" customWidth="1"/>
    <col min="790" max="790" width="12" bestFit="1" customWidth="1"/>
    <col min="791" max="791" width="16.83203125" bestFit="1" customWidth="1"/>
    <col min="795" max="795" width="17.33203125" customWidth="1"/>
    <col min="798" max="798" width="18.1640625" bestFit="1" customWidth="1"/>
    <col min="800" max="800" width="11.5" customWidth="1"/>
    <col min="802" max="802" width="11.83203125" customWidth="1"/>
    <col min="804" max="804" width="11.83203125" customWidth="1"/>
    <col min="807" max="808" width="18.1640625" bestFit="1" customWidth="1"/>
    <col min="809" max="809" width="12" bestFit="1" customWidth="1"/>
    <col min="815" max="815" width="18.1640625" bestFit="1" customWidth="1"/>
    <col min="816" max="816" width="15.83203125" bestFit="1" customWidth="1"/>
    <col min="817" max="817" width="12" bestFit="1" customWidth="1"/>
    <col min="820" max="820" width="18.1640625" bestFit="1" customWidth="1"/>
    <col min="1025" max="1025" width="19.6640625" bestFit="1" customWidth="1"/>
    <col min="1030" max="1030" width="32.1640625" bestFit="1" customWidth="1"/>
    <col min="1031" max="1031" width="16" bestFit="1" customWidth="1"/>
    <col min="1033" max="1033" width="12.33203125" customWidth="1"/>
    <col min="1034" max="1034" width="17" bestFit="1" customWidth="1"/>
    <col min="1035" max="1035" width="16.83203125" bestFit="1" customWidth="1"/>
    <col min="1037" max="1037" width="18.1640625" customWidth="1"/>
    <col min="1038" max="1038" width="19.6640625" bestFit="1" customWidth="1"/>
    <col min="1039" max="1039" width="12" bestFit="1" customWidth="1"/>
    <col min="1043" max="1043" width="32.1640625" bestFit="1" customWidth="1"/>
    <col min="1044" max="1044" width="15.83203125" bestFit="1" customWidth="1"/>
    <col min="1046" max="1046" width="12" bestFit="1" customWidth="1"/>
    <col min="1047" max="1047" width="16.83203125" bestFit="1" customWidth="1"/>
    <col min="1051" max="1051" width="17.33203125" customWidth="1"/>
    <col min="1054" max="1054" width="18.1640625" bestFit="1" customWidth="1"/>
    <col min="1056" max="1056" width="11.5" customWidth="1"/>
    <col min="1058" max="1058" width="11.83203125" customWidth="1"/>
    <col min="1060" max="1060" width="11.83203125" customWidth="1"/>
    <col min="1063" max="1064" width="18.1640625" bestFit="1" customWidth="1"/>
    <col min="1065" max="1065" width="12" bestFit="1" customWidth="1"/>
    <col min="1071" max="1071" width="18.1640625" bestFit="1" customWidth="1"/>
    <col min="1072" max="1072" width="15.83203125" bestFit="1" customWidth="1"/>
    <col min="1073" max="1073" width="12" bestFit="1" customWidth="1"/>
    <col min="1076" max="1076" width="18.1640625" bestFit="1" customWidth="1"/>
    <col min="1281" max="1281" width="19.6640625" bestFit="1" customWidth="1"/>
    <col min="1286" max="1286" width="32.1640625" bestFit="1" customWidth="1"/>
    <col min="1287" max="1287" width="16" bestFit="1" customWidth="1"/>
    <col min="1289" max="1289" width="12.33203125" customWidth="1"/>
    <col min="1290" max="1290" width="17" bestFit="1" customWidth="1"/>
    <col min="1291" max="1291" width="16.83203125" bestFit="1" customWidth="1"/>
    <col min="1293" max="1293" width="18.1640625" customWidth="1"/>
    <col min="1294" max="1294" width="19.6640625" bestFit="1" customWidth="1"/>
    <col min="1295" max="1295" width="12" bestFit="1" customWidth="1"/>
    <col min="1299" max="1299" width="32.1640625" bestFit="1" customWidth="1"/>
    <col min="1300" max="1300" width="15.83203125" bestFit="1" customWidth="1"/>
    <col min="1302" max="1302" width="12" bestFit="1" customWidth="1"/>
    <col min="1303" max="1303" width="16.83203125" bestFit="1" customWidth="1"/>
    <col min="1307" max="1307" width="17.33203125" customWidth="1"/>
    <col min="1310" max="1310" width="18.1640625" bestFit="1" customWidth="1"/>
    <col min="1312" max="1312" width="11.5" customWidth="1"/>
    <col min="1314" max="1314" width="11.83203125" customWidth="1"/>
    <col min="1316" max="1316" width="11.83203125" customWidth="1"/>
    <col min="1319" max="1320" width="18.1640625" bestFit="1" customWidth="1"/>
    <col min="1321" max="1321" width="12" bestFit="1" customWidth="1"/>
    <col min="1327" max="1327" width="18.1640625" bestFit="1" customWidth="1"/>
    <col min="1328" max="1328" width="15.83203125" bestFit="1" customWidth="1"/>
    <col min="1329" max="1329" width="12" bestFit="1" customWidth="1"/>
    <col min="1332" max="1332" width="18.1640625" bestFit="1" customWidth="1"/>
    <col min="1537" max="1537" width="19.6640625" bestFit="1" customWidth="1"/>
    <col min="1542" max="1542" width="32.1640625" bestFit="1" customWidth="1"/>
    <col min="1543" max="1543" width="16" bestFit="1" customWidth="1"/>
    <col min="1545" max="1545" width="12.33203125" customWidth="1"/>
    <col min="1546" max="1546" width="17" bestFit="1" customWidth="1"/>
    <col min="1547" max="1547" width="16.83203125" bestFit="1" customWidth="1"/>
    <col min="1549" max="1549" width="18.1640625" customWidth="1"/>
    <col min="1550" max="1550" width="19.6640625" bestFit="1" customWidth="1"/>
    <col min="1551" max="1551" width="12" bestFit="1" customWidth="1"/>
    <col min="1555" max="1555" width="32.1640625" bestFit="1" customWidth="1"/>
    <col min="1556" max="1556" width="15.83203125" bestFit="1" customWidth="1"/>
    <col min="1558" max="1558" width="12" bestFit="1" customWidth="1"/>
    <col min="1559" max="1559" width="16.83203125" bestFit="1" customWidth="1"/>
    <col min="1563" max="1563" width="17.33203125" customWidth="1"/>
    <col min="1566" max="1566" width="18.1640625" bestFit="1" customWidth="1"/>
    <col min="1568" max="1568" width="11.5" customWidth="1"/>
    <col min="1570" max="1570" width="11.83203125" customWidth="1"/>
    <col min="1572" max="1572" width="11.83203125" customWidth="1"/>
    <col min="1575" max="1576" width="18.1640625" bestFit="1" customWidth="1"/>
    <col min="1577" max="1577" width="12" bestFit="1" customWidth="1"/>
    <col min="1583" max="1583" width="18.1640625" bestFit="1" customWidth="1"/>
    <col min="1584" max="1584" width="15.83203125" bestFit="1" customWidth="1"/>
    <col min="1585" max="1585" width="12" bestFit="1" customWidth="1"/>
    <col min="1588" max="1588" width="18.1640625" bestFit="1" customWidth="1"/>
    <col min="1793" max="1793" width="19.6640625" bestFit="1" customWidth="1"/>
    <col min="1798" max="1798" width="32.1640625" bestFit="1" customWidth="1"/>
    <col min="1799" max="1799" width="16" bestFit="1" customWidth="1"/>
    <col min="1801" max="1801" width="12.33203125" customWidth="1"/>
    <col min="1802" max="1802" width="17" bestFit="1" customWidth="1"/>
    <col min="1803" max="1803" width="16.83203125" bestFit="1" customWidth="1"/>
    <col min="1805" max="1805" width="18.1640625" customWidth="1"/>
    <col min="1806" max="1806" width="19.6640625" bestFit="1" customWidth="1"/>
    <col min="1807" max="1807" width="12" bestFit="1" customWidth="1"/>
    <col min="1811" max="1811" width="32.1640625" bestFit="1" customWidth="1"/>
    <col min="1812" max="1812" width="15.83203125" bestFit="1" customWidth="1"/>
    <col min="1814" max="1814" width="12" bestFit="1" customWidth="1"/>
    <col min="1815" max="1815" width="16.83203125" bestFit="1" customWidth="1"/>
    <col min="1819" max="1819" width="17.33203125" customWidth="1"/>
    <col min="1822" max="1822" width="18.1640625" bestFit="1" customWidth="1"/>
    <col min="1824" max="1824" width="11.5" customWidth="1"/>
    <col min="1826" max="1826" width="11.83203125" customWidth="1"/>
    <col min="1828" max="1828" width="11.83203125" customWidth="1"/>
    <col min="1831" max="1832" width="18.1640625" bestFit="1" customWidth="1"/>
    <col min="1833" max="1833" width="12" bestFit="1" customWidth="1"/>
    <col min="1839" max="1839" width="18.1640625" bestFit="1" customWidth="1"/>
    <col min="1840" max="1840" width="15.83203125" bestFit="1" customWidth="1"/>
    <col min="1841" max="1841" width="12" bestFit="1" customWidth="1"/>
    <col min="1844" max="1844" width="18.1640625" bestFit="1" customWidth="1"/>
    <col min="2049" max="2049" width="19.6640625" bestFit="1" customWidth="1"/>
    <col min="2054" max="2054" width="32.1640625" bestFit="1" customWidth="1"/>
    <col min="2055" max="2055" width="16" bestFit="1" customWidth="1"/>
    <col min="2057" max="2057" width="12.33203125" customWidth="1"/>
    <col min="2058" max="2058" width="17" bestFit="1" customWidth="1"/>
    <col min="2059" max="2059" width="16.83203125" bestFit="1" customWidth="1"/>
    <col min="2061" max="2061" width="18.1640625" customWidth="1"/>
    <col min="2062" max="2062" width="19.6640625" bestFit="1" customWidth="1"/>
    <col min="2063" max="2063" width="12" bestFit="1" customWidth="1"/>
    <col min="2067" max="2067" width="32.1640625" bestFit="1" customWidth="1"/>
    <col min="2068" max="2068" width="15.83203125" bestFit="1" customWidth="1"/>
    <col min="2070" max="2070" width="12" bestFit="1" customWidth="1"/>
    <col min="2071" max="2071" width="16.83203125" bestFit="1" customWidth="1"/>
    <col min="2075" max="2075" width="17.33203125" customWidth="1"/>
    <col min="2078" max="2078" width="18.1640625" bestFit="1" customWidth="1"/>
    <col min="2080" max="2080" width="11.5" customWidth="1"/>
    <col min="2082" max="2082" width="11.83203125" customWidth="1"/>
    <col min="2084" max="2084" width="11.83203125" customWidth="1"/>
    <col min="2087" max="2088" width="18.1640625" bestFit="1" customWidth="1"/>
    <col min="2089" max="2089" width="12" bestFit="1" customWidth="1"/>
    <col min="2095" max="2095" width="18.1640625" bestFit="1" customWidth="1"/>
    <col min="2096" max="2096" width="15.83203125" bestFit="1" customWidth="1"/>
    <col min="2097" max="2097" width="12" bestFit="1" customWidth="1"/>
    <col min="2100" max="2100" width="18.1640625" bestFit="1" customWidth="1"/>
    <col min="2305" max="2305" width="19.6640625" bestFit="1" customWidth="1"/>
    <col min="2310" max="2310" width="32.1640625" bestFit="1" customWidth="1"/>
    <col min="2311" max="2311" width="16" bestFit="1" customWidth="1"/>
    <col min="2313" max="2313" width="12.33203125" customWidth="1"/>
    <col min="2314" max="2314" width="17" bestFit="1" customWidth="1"/>
    <col min="2315" max="2315" width="16.83203125" bestFit="1" customWidth="1"/>
    <col min="2317" max="2317" width="18.1640625" customWidth="1"/>
    <col min="2318" max="2318" width="19.6640625" bestFit="1" customWidth="1"/>
    <col min="2319" max="2319" width="12" bestFit="1" customWidth="1"/>
    <col min="2323" max="2323" width="32.1640625" bestFit="1" customWidth="1"/>
    <col min="2324" max="2324" width="15.83203125" bestFit="1" customWidth="1"/>
    <col min="2326" max="2326" width="12" bestFit="1" customWidth="1"/>
    <col min="2327" max="2327" width="16.83203125" bestFit="1" customWidth="1"/>
    <col min="2331" max="2331" width="17.33203125" customWidth="1"/>
    <col min="2334" max="2334" width="18.1640625" bestFit="1" customWidth="1"/>
    <col min="2336" max="2336" width="11.5" customWidth="1"/>
    <col min="2338" max="2338" width="11.83203125" customWidth="1"/>
    <col min="2340" max="2340" width="11.83203125" customWidth="1"/>
    <col min="2343" max="2344" width="18.1640625" bestFit="1" customWidth="1"/>
    <col min="2345" max="2345" width="12" bestFit="1" customWidth="1"/>
    <col min="2351" max="2351" width="18.1640625" bestFit="1" customWidth="1"/>
    <col min="2352" max="2352" width="15.83203125" bestFit="1" customWidth="1"/>
    <col min="2353" max="2353" width="12" bestFit="1" customWidth="1"/>
    <col min="2356" max="2356" width="18.1640625" bestFit="1" customWidth="1"/>
    <col min="2561" max="2561" width="19.6640625" bestFit="1" customWidth="1"/>
    <col min="2566" max="2566" width="32.1640625" bestFit="1" customWidth="1"/>
    <col min="2567" max="2567" width="16" bestFit="1" customWidth="1"/>
    <col min="2569" max="2569" width="12.33203125" customWidth="1"/>
    <col min="2570" max="2570" width="17" bestFit="1" customWidth="1"/>
    <col min="2571" max="2571" width="16.83203125" bestFit="1" customWidth="1"/>
    <col min="2573" max="2573" width="18.1640625" customWidth="1"/>
    <col min="2574" max="2574" width="19.6640625" bestFit="1" customWidth="1"/>
    <col min="2575" max="2575" width="12" bestFit="1" customWidth="1"/>
    <col min="2579" max="2579" width="32.1640625" bestFit="1" customWidth="1"/>
    <col min="2580" max="2580" width="15.83203125" bestFit="1" customWidth="1"/>
    <col min="2582" max="2582" width="12" bestFit="1" customWidth="1"/>
    <col min="2583" max="2583" width="16.83203125" bestFit="1" customWidth="1"/>
    <col min="2587" max="2587" width="17.33203125" customWidth="1"/>
    <col min="2590" max="2590" width="18.1640625" bestFit="1" customWidth="1"/>
    <col min="2592" max="2592" width="11.5" customWidth="1"/>
    <col min="2594" max="2594" width="11.83203125" customWidth="1"/>
    <col min="2596" max="2596" width="11.83203125" customWidth="1"/>
    <col min="2599" max="2600" width="18.1640625" bestFit="1" customWidth="1"/>
    <col min="2601" max="2601" width="12" bestFit="1" customWidth="1"/>
    <col min="2607" max="2607" width="18.1640625" bestFit="1" customWidth="1"/>
    <col min="2608" max="2608" width="15.83203125" bestFit="1" customWidth="1"/>
    <col min="2609" max="2609" width="12" bestFit="1" customWidth="1"/>
    <col min="2612" max="2612" width="18.1640625" bestFit="1" customWidth="1"/>
    <col min="2817" max="2817" width="19.6640625" bestFit="1" customWidth="1"/>
    <col min="2822" max="2822" width="32.1640625" bestFit="1" customWidth="1"/>
    <col min="2823" max="2823" width="16" bestFit="1" customWidth="1"/>
    <col min="2825" max="2825" width="12.33203125" customWidth="1"/>
    <col min="2826" max="2826" width="17" bestFit="1" customWidth="1"/>
    <col min="2827" max="2827" width="16.83203125" bestFit="1" customWidth="1"/>
    <col min="2829" max="2829" width="18.1640625" customWidth="1"/>
    <col min="2830" max="2830" width="19.6640625" bestFit="1" customWidth="1"/>
    <col min="2831" max="2831" width="12" bestFit="1" customWidth="1"/>
    <col min="2835" max="2835" width="32.1640625" bestFit="1" customWidth="1"/>
    <col min="2836" max="2836" width="15.83203125" bestFit="1" customWidth="1"/>
    <col min="2838" max="2838" width="12" bestFit="1" customWidth="1"/>
    <col min="2839" max="2839" width="16.83203125" bestFit="1" customWidth="1"/>
    <col min="2843" max="2843" width="17.33203125" customWidth="1"/>
    <col min="2846" max="2846" width="18.1640625" bestFit="1" customWidth="1"/>
    <col min="2848" max="2848" width="11.5" customWidth="1"/>
    <col min="2850" max="2850" width="11.83203125" customWidth="1"/>
    <col min="2852" max="2852" width="11.83203125" customWidth="1"/>
    <col min="2855" max="2856" width="18.1640625" bestFit="1" customWidth="1"/>
    <col min="2857" max="2857" width="12" bestFit="1" customWidth="1"/>
    <col min="2863" max="2863" width="18.1640625" bestFit="1" customWidth="1"/>
    <col min="2864" max="2864" width="15.83203125" bestFit="1" customWidth="1"/>
    <col min="2865" max="2865" width="12" bestFit="1" customWidth="1"/>
    <col min="2868" max="2868" width="18.1640625" bestFit="1" customWidth="1"/>
    <col min="3073" max="3073" width="19.6640625" bestFit="1" customWidth="1"/>
    <col min="3078" max="3078" width="32.1640625" bestFit="1" customWidth="1"/>
    <col min="3079" max="3079" width="16" bestFit="1" customWidth="1"/>
    <col min="3081" max="3081" width="12.33203125" customWidth="1"/>
    <col min="3082" max="3082" width="17" bestFit="1" customWidth="1"/>
    <col min="3083" max="3083" width="16.83203125" bestFit="1" customWidth="1"/>
    <col min="3085" max="3085" width="18.1640625" customWidth="1"/>
    <col min="3086" max="3086" width="19.6640625" bestFit="1" customWidth="1"/>
    <col min="3087" max="3087" width="12" bestFit="1" customWidth="1"/>
    <col min="3091" max="3091" width="32.1640625" bestFit="1" customWidth="1"/>
    <col min="3092" max="3092" width="15.83203125" bestFit="1" customWidth="1"/>
    <col min="3094" max="3094" width="12" bestFit="1" customWidth="1"/>
    <col min="3095" max="3095" width="16.83203125" bestFit="1" customWidth="1"/>
    <col min="3099" max="3099" width="17.33203125" customWidth="1"/>
    <col min="3102" max="3102" width="18.1640625" bestFit="1" customWidth="1"/>
    <col min="3104" max="3104" width="11.5" customWidth="1"/>
    <col min="3106" max="3106" width="11.83203125" customWidth="1"/>
    <col min="3108" max="3108" width="11.83203125" customWidth="1"/>
    <col min="3111" max="3112" width="18.1640625" bestFit="1" customWidth="1"/>
    <col min="3113" max="3113" width="12" bestFit="1" customWidth="1"/>
    <col min="3119" max="3119" width="18.1640625" bestFit="1" customWidth="1"/>
    <col min="3120" max="3120" width="15.83203125" bestFit="1" customWidth="1"/>
    <col min="3121" max="3121" width="12" bestFit="1" customWidth="1"/>
    <col min="3124" max="3124" width="18.1640625" bestFit="1" customWidth="1"/>
    <col min="3329" max="3329" width="19.6640625" bestFit="1" customWidth="1"/>
    <col min="3334" max="3334" width="32.1640625" bestFit="1" customWidth="1"/>
    <col min="3335" max="3335" width="16" bestFit="1" customWidth="1"/>
    <col min="3337" max="3337" width="12.33203125" customWidth="1"/>
    <col min="3338" max="3338" width="17" bestFit="1" customWidth="1"/>
    <col min="3339" max="3339" width="16.83203125" bestFit="1" customWidth="1"/>
    <col min="3341" max="3341" width="18.1640625" customWidth="1"/>
    <col min="3342" max="3342" width="19.6640625" bestFit="1" customWidth="1"/>
    <col min="3343" max="3343" width="12" bestFit="1" customWidth="1"/>
    <col min="3347" max="3347" width="32.1640625" bestFit="1" customWidth="1"/>
    <col min="3348" max="3348" width="15.83203125" bestFit="1" customWidth="1"/>
    <col min="3350" max="3350" width="12" bestFit="1" customWidth="1"/>
    <col min="3351" max="3351" width="16.83203125" bestFit="1" customWidth="1"/>
    <col min="3355" max="3355" width="17.33203125" customWidth="1"/>
    <col min="3358" max="3358" width="18.1640625" bestFit="1" customWidth="1"/>
    <col min="3360" max="3360" width="11.5" customWidth="1"/>
    <col min="3362" max="3362" width="11.83203125" customWidth="1"/>
    <col min="3364" max="3364" width="11.83203125" customWidth="1"/>
    <col min="3367" max="3368" width="18.1640625" bestFit="1" customWidth="1"/>
    <col min="3369" max="3369" width="12" bestFit="1" customWidth="1"/>
    <col min="3375" max="3375" width="18.1640625" bestFit="1" customWidth="1"/>
    <col min="3376" max="3376" width="15.83203125" bestFit="1" customWidth="1"/>
    <col min="3377" max="3377" width="12" bestFit="1" customWidth="1"/>
    <col min="3380" max="3380" width="18.1640625" bestFit="1" customWidth="1"/>
    <col min="3585" max="3585" width="19.6640625" bestFit="1" customWidth="1"/>
    <col min="3590" max="3590" width="32.1640625" bestFit="1" customWidth="1"/>
    <col min="3591" max="3591" width="16" bestFit="1" customWidth="1"/>
    <col min="3593" max="3593" width="12.33203125" customWidth="1"/>
    <col min="3594" max="3594" width="17" bestFit="1" customWidth="1"/>
    <col min="3595" max="3595" width="16.83203125" bestFit="1" customWidth="1"/>
    <col min="3597" max="3597" width="18.1640625" customWidth="1"/>
    <col min="3598" max="3598" width="19.6640625" bestFit="1" customWidth="1"/>
    <col min="3599" max="3599" width="12" bestFit="1" customWidth="1"/>
    <col min="3603" max="3603" width="32.1640625" bestFit="1" customWidth="1"/>
    <col min="3604" max="3604" width="15.83203125" bestFit="1" customWidth="1"/>
    <col min="3606" max="3606" width="12" bestFit="1" customWidth="1"/>
    <col min="3607" max="3607" width="16.83203125" bestFit="1" customWidth="1"/>
    <col min="3611" max="3611" width="17.33203125" customWidth="1"/>
    <col min="3614" max="3614" width="18.1640625" bestFit="1" customWidth="1"/>
    <col min="3616" max="3616" width="11.5" customWidth="1"/>
    <col min="3618" max="3618" width="11.83203125" customWidth="1"/>
    <col min="3620" max="3620" width="11.83203125" customWidth="1"/>
    <col min="3623" max="3624" width="18.1640625" bestFit="1" customWidth="1"/>
    <col min="3625" max="3625" width="12" bestFit="1" customWidth="1"/>
    <col min="3631" max="3631" width="18.1640625" bestFit="1" customWidth="1"/>
    <col min="3632" max="3632" width="15.83203125" bestFit="1" customWidth="1"/>
    <col min="3633" max="3633" width="12" bestFit="1" customWidth="1"/>
    <col min="3636" max="3636" width="18.1640625" bestFit="1" customWidth="1"/>
    <col min="3841" max="3841" width="19.6640625" bestFit="1" customWidth="1"/>
    <col min="3846" max="3846" width="32.1640625" bestFit="1" customWidth="1"/>
    <col min="3847" max="3847" width="16" bestFit="1" customWidth="1"/>
    <col min="3849" max="3849" width="12.33203125" customWidth="1"/>
    <col min="3850" max="3850" width="17" bestFit="1" customWidth="1"/>
    <col min="3851" max="3851" width="16.83203125" bestFit="1" customWidth="1"/>
    <col min="3853" max="3853" width="18.1640625" customWidth="1"/>
    <col min="3854" max="3854" width="19.6640625" bestFit="1" customWidth="1"/>
    <col min="3855" max="3855" width="12" bestFit="1" customWidth="1"/>
    <col min="3859" max="3859" width="32.1640625" bestFit="1" customWidth="1"/>
    <col min="3860" max="3860" width="15.83203125" bestFit="1" customWidth="1"/>
    <col min="3862" max="3862" width="12" bestFit="1" customWidth="1"/>
    <col min="3863" max="3863" width="16.83203125" bestFit="1" customWidth="1"/>
    <col min="3867" max="3867" width="17.33203125" customWidth="1"/>
    <col min="3870" max="3870" width="18.1640625" bestFit="1" customWidth="1"/>
    <col min="3872" max="3872" width="11.5" customWidth="1"/>
    <col min="3874" max="3874" width="11.83203125" customWidth="1"/>
    <col min="3876" max="3876" width="11.83203125" customWidth="1"/>
    <col min="3879" max="3880" width="18.1640625" bestFit="1" customWidth="1"/>
    <col min="3881" max="3881" width="12" bestFit="1" customWidth="1"/>
    <col min="3887" max="3887" width="18.1640625" bestFit="1" customWidth="1"/>
    <col min="3888" max="3888" width="15.83203125" bestFit="1" customWidth="1"/>
    <col min="3889" max="3889" width="12" bestFit="1" customWidth="1"/>
    <col min="3892" max="3892" width="18.1640625" bestFit="1" customWidth="1"/>
    <col min="4097" max="4097" width="19.6640625" bestFit="1" customWidth="1"/>
    <col min="4102" max="4102" width="32.1640625" bestFit="1" customWidth="1"/>
    <col min="4103" max="4103" width="16" bestFit="1" customWidth="1"/>
    <col min="4105" max="4105" width="12.33203125" customWidth="1"/>
    <col min="4106" max="4106" width="17" bestFit="1" customWidth="1"/>
    <col min="4107" max="4107" width="16.83203125" bestFit="1" customWidth="1"/>
    <col min="4109" max="4109" width="18.1640625" customWidth="1"/>
    <col min="4110" max="4110" width="19.6640625" bestFit="1" customWidth="1"/>
    <col min="4111" max="4111" width="12" bestFit="1" customWidth="1"/>
    <col min="4115" max="4115" width="32.1640625" bestFit="1" customWidth="1"/>
    <col min="4116" max="4116" width="15.83203125" bestFit="1" customWidth="1"/>
    <col min="4118" max="4118" width="12" bestFit="1" customWidth="1"/>
    <col min="4119" max="4119" width="16.83203125" bestFit="1" customWidth="1"/>
    <col min="4123" max="4123" width="17.33203125" customWidth="1"/>
    <col min="4126" max="4126" width="18.1640625" bestFit="1" customWidth="1"/>
    <col min="4128" max="4128" width="11.5" customWidth="1"/>
    <col min="4130" max="4130" width="11.83203125" customWidth="1"/>
    <col min="4132" max="4132" width="11.83203125" customWidth="1"/>
    <col min="4135" max="4136" width="18.1640625" bestFit="1" customWidth="1"/>
    <col min="4137" max="4137" width="12" bestFit="1" customWidth="1"/>
    <col min="4143" max="4143" width="18.1640625" bestFit="1" customWidth="1"/>
    <col min="4144" max="4144" width="15.83203125" bestFit="1" customWidth="1"/>
    <col min="4145" max="4145" width="12" bestFit="1" customWidth="1"/>
    <col min="4148" max="4148" width="18.1640625" bestFit="1" customWidth="1"/>
    <col min="4353" max="4353" width="19.6640625" bestFit="1" customWidth="1"/>
    <col min="4358" max="4358" width="32.1640625" bestFit="1" customWidth="1"/>
    <col min="4359" max="4359" width="16" bestFit="1" customWidth="1"/>
    <col min="4361" max="4361" width="12.33203125" customWidth="1"/>
    <col min="4362" max="4362" width="17" bestFit="1" customWidth="1"/>
    <col min="4363" max="4363" width="16.83203125" bestFit="1" customWidth="1"/>
    <col min="4365" max="4365" width="18.1640625" customWidth="1"/>
    <col min="4366" max="4366" width="19.6640625" bestFit="1" customWidth="1"/>
    <col min="4367" max="4367" width="12" bestFit="1" customWidth="1"/>
    <col min="4371" max="4371" width="32.1640625" bestFit="1" customWidth="1"/>
    <col min="4372" max="4372" width="15.83203125" bestFit="1" customWidth="1"/>
    <col min="4374" max="4374" width="12" bestFit="1" customWidth="1"/>
    <col min="4375" max="4375" width="16.83203125" bestFit="1" customWidth="1"/>
    <col min="4379" max="4379" width="17.33203125" customWidth="1"/>
    <col min="4382" max="4382" width="18.1640625" bestFit="1" customWidth="1"/>
    <col min="4384" max="4384" width="11.5" customWidth="1"/>
    <col min="4386" max="4386" width="11.83203125" customWidth="1"/>
    <col min="4388" max="4388" width="11.83203125" customWidth="1"/>
    <col min="4391" max="4392" width="18.1640625" bestFit="1" customWidth="1"/>
    <col min="4393" max="4393" width="12" bestFit="1" customWidth="1"/>
    <col min="4399" max="4399" width="18.1640625" bestFit="1" customWidth="1"/>
    <col min="4400" max="4400" width="15.83203125" bestFit="1" customWidth="1"/>
    <col min="4401" max="4401" width="12" bestFit="1" customWidth="1"/>
    <col min="4404" max="4404" width="18.1640625" bestFit="1" customWidth="1"/>
    <col min="4609" max="4609" width="19.6640625" bestFit="1" customWidth="1"/>
    <col min="4614" max="4614" width="32.1640625" bestFit="1" customWidth="1"/>
    <col min="4615" max="4615" width="16" bestFit="1" customWidth="1"/>
    <col min="4617" max="4617" width="12.33203125" customWidth="1"/>
    <col min="4618" max="4618" width="17" bestFit="1" customWidth="1"/>
    <col min="4619" max="4619" width="16.83203125" bestFit="1" customWidth="1"/>
    <col min="4621" max="4621" width="18.1640625" customWidth="1"/>
    <col min="4622" max="4622" width="19.6640625" bestFit="1" customWidth="1"/>
    <col min="4623" max="4623" width="12" bestFit="1" customWidth="1"/>
    <col min="4627" max="4627" width="32.1640625" bestFit="1" customWidth="1"/>
    <col min="4628" max="4628" width="15.83203125" bestFit="1" customWidth="1"/>
    <col min="4630" max="4630" width="12" bestFit="1" customWidth="1"/>
    <col min="4631" max="4631" width="16.83203125" bestFit="1" customWidth="1"/>
    <col min="4635" max="4635" width="17.33203125" customWidth="1"/>
    <col min="4638" max="4638" width="18.1640625" bestFit="1" customWidth="1"/>
    <col min="4640" max="4640" width="11.5" customWidth="1"/>
    <col min="4642" max="4642" width="11.83203125" customWidth="1"/>
    <col min="4644" max="4644" width="11.83203125" customWidth="1"/>
    <col min="4647" max="4648" width="18.1640625" bestFit="1" customWidth="1"/>
    <col min="4649" max="4649" width="12" bestFit="1" customWidth="1"/>
    <col min="4655" max="4655" width="18.1640625" bestFit="1" customWidth="1"/>
    <col min="4656" max="4656" width="15.83203125" bestFit="1" customWidth="1"/>
    <col min="4657" max="4657" width="12" bestFit="1" customWidth="1"/>
    <col min="4660" max="4660" width="18.1640625" bestFit="1" customWidth="1"/>
    <col min="4865" max="4865" width="19.6640625" bestFit="1" customWidth="1"/>
    <col min="4870" max="4870" width="32.1640625" bestFit="1" customWidth="1"/>
    <col min="4871" max="4871" width="16" bestFit="1" customWidth="1"/>
    <col min="4873" max="4873" width="12.33203125" customWidth="1"/>
    <col min="4874" max="4874" width="17" bestFit="1" customWidth="1"/>
    <col min="4875" max="4875" width="16.83203125" bestFit="1" customWidth="1"/>
    <col min="4877" max="4877" width="18.1640625" customWidth="1"/>
    <col min="4878" max="4878" width="19.6640625" bestFit="1" customWidth="1"/>
    <col min="4879" max="4879" width="12" bestFit="1" customWidth="1"/>
    <col min="4883" max="4883" width="32.1640625" bestFit="1" customWidth="1"/>
    <col min="4884" max="4884" width="15.83203125" bestFit="1" customWidth="1"/>
    <col min="4886" max="4886" width="12" bestFit="1" customWidth="1"/>
    <col min="4887" max="4887" width="16.83203125" bestFit="1" customWidth="1"/>
    <col min="4891" max="4891" width="17.33203125" customWidth="1"/>
    <col min="4894" max="4894" width="18.1640625" bestFit="1" customWidth="1"/>
    <col min="4896" max="4896" width="11.5" customWidth="1"/>
    <col min="4898" max="4898" width="11.83203125" customWidth="1"/>
    <col min="4900" max="4900" width="11.83203125" customWidth="1"/>
    <col min="4903" max="4904" width="18.1640625" bestFit="1" customWidth="1"/>
    <col min="4905" max="4905" width="12" bestFit="1" customWidth="1"/>
    <col min="4911" max="4911" width="18.1640625" bestFit="1" customWidth="1"/>
    <col min="4912" max="4912" width="15.83203125" bestFit="1" customWidth="1"/>
    <col min="4913" max="4913" width="12" bestFit="1" customWidth="1"/>
    <col min="4916" max="4916" width="18.1640625" bestFit="1" customWidth="1"/>
    <col min="5121" max="5121" width="19.6640625" bestFit="1" customWidth="1"/>
    <col min="5126" max="5126" width="32.1640625" bestFit="1" customWidth="1"/>
    <col min="5127" max="5127" width="16" bestFit="1" customWidth="1"/>
    <col min="5129" max="5129" width="12.33203125" customWidth="1"/>
    <col min="5130" max="5130" width="17" bestFit="1" customWidth="1"/>
    <col min="5131" max="5131" width="16.83203125" bestFit="1" customWidth="1"/>
    <col min="5133" max="5133" width="18.1640625" customWidth="1"/>
    <col min="5134" max="5134" width="19.6640625" bestFit="1" customWidth="1"/>
    <col min="5135" max="5135" width="12" bestFit="1" customWidth="1"/>
    <col min="5139" max="5139" width="32.1640625" bestFit="1" customWidth="1"/>
    <col min="5140" max="5140" width="15.83203125" bestFit="1" customWidth="1"/>
    <col min="5142" max="5142" width="12" bestFit="1" customWidth="1"/>
    <col min="5143" max="5143" width="16.83203125" bestFit="1" customWidth="1"/>
    <col min="5147" max="5147" width="17.33203125" customWidth="1"/>
    <col min="5150" max="5150" width="18.1640625" bestFit="1" customWidth="1"/>
    <col min="5152" max="5152" width="11.5" customWidth="1"/>
    <col min="5154" max="5154" width="11.83203125" customWidth="1"/>
    <col min="5156" max="5156" width="11.83203125" customWidth="1"/>
    <col min="5159" max="5160" width="18.1640625" bestFit="1" customWidth="1"/>
    <col min="5161" max="5161" width="12" bestFit="1" customWidth="1"/>
    <col min="5167" max="5167" width="18.1640625" bestFit="1" customWidth="1"/>
    <col min="5168" max="5168" width="15.83203125" bestFit="1" customWidth="1"/>
    <col min="5169" max="5169" width="12" bestFit="1" customWidth="1"/>
    <col min="5172" max="5172" width="18.1640625" bestFit="1" customWidth="1"/>
    <col min="5377" max="5377" width="19.6640625" bestFit="1" customWidth="1"/>
    <col min="5382" max="5382" width="32.1640625" bestFit="1" customWidth="1"/>
    <col min="5383" max="5383" width="16" bestFit="1" customWidth="1"/>
    <col min="5385" max="5385" width="12.33203125" customWidth="1"/>
    <col min="5386" max="5386" width="17" bestFit="1" customWidth="1"/>
    <col min="5387" max="5387" width="16.83203125" bestFit="1" customWidth="1"/>
    <col min="5389" max="5389" width="18.1640625" customWidth="1"/>
    <col min="5390" max="5390" width="19.6640625" bestFit="1" customWidth="1"/>
    <col min="5391" max="5391" width="12" bestFit="1" customWidth="1"/>
    <col min="5395" max="5395" width="32.1640625" bestFit="1" customWidth="1"/>
    <col min="5396" max="5396" width="15.83203125" bestFit="1" customWidth="1"/>
    <col min="5398" max="5398" width="12" bestFit="1" customWidth="1"/>
    <col min="5399" max="5399" width="16.83203125" bestFit="1" customWidth="1"/>
    <col min="5403" max="5403" width="17.33203125" customWidth="1"/>
    <col min="5406" max="5406" width="18.1640625" bestFit="1" customWidth="1"/>
    <col min="5408" max="5408" width="11.5" customWidth="1"/>
    <col min="5410" max="5410" width="11.83203125" customWidth="1"/>
    <col min="5412" max="5412" width="11.83203125" customWidth="1"/>
    <col min="5415" max="5416" width="18.1640625" bestFit="1" customWidth="1"/>
    <col min="5417" max="5417" width="12" bestFit="1" customWidth="1"/>
    <col min="5423" max="5423" width="18.1640625" bestFit="1" customWidth="1"/>
    <col min="5424" max="5424" width="15.83203125" bestFit="1" customWidth="1"/>
    <col min="5425" max="5425" width="12" bestFit="1" customWidth="1"/>
    <col min="5428" max="5428" width="18.1640625" bestFit="1" customWidth="1"/>
    <col min="5633" max="5633" width="19.6640625" bestFit="1" customWidth="1"/>
    <col min="5638" max="5638" width="32.1640625" bestFit="1" customWidth="1"/>
    <col min="5639" max="5639" width="16" bestFit="1" customWidth="1"/>
    <col min="5641" max="5641" width="12.33203125" customWidth="1"/>
    <col min="5642" max="5642" width="17" bestFit="1" customWidth="1"/>
    <col min="5643" max="5643" width="16.83203125" bestFit="1" customWidth="1"/>
    <col min="5645" max="5645" width="18.1640625" customWidth="1"/>
    <col min="5646" max="5646" width="19.6640625" bestFit="1" customWidth="1"/>
    <col min="5647" max="5647" width="12" bestFit="1" customWidth="1"/>
    <col min="5651" max="5651" width="32.1640625" bestFit="1" customWidth="1"/>
    <col min="5652" max="5652" width="15.83203125" bestFit="1" customWidth="1"/>
    <col min="5654" max="5654" width="12" bestFit="1" customWidth="1"/>
    <col min="5655" max="5655" width="16.83203125" bestFit="1" customWidth="1"/>
    <col min="5659" max="5659" width="17.33203125" customWidth="1"/>
    <col min="5662" max="5662" width="18.1640625" bestFit="1" customWidth="1"/>
    <col min="5664" max="5664" width="11.5" customWidth="1"/>
    <col min="5666" max="5666" width="11.83203125" customWidth="1"/>
    <col min="5668" max="5668" width="11.83203125" customWidth="1"/>
    <col min="5671" max="5672" width="18.1640625" bestFit="1" customWidth="1"/>
    <col min="5673" max="5673" width="12" bestFit="1" customWidth="1"/>
    <col min="5679" max="5679" width="18.1640625" bestFit="1" customWidth="1"/>
    <col min="5680" max="5680" width="15.83203125" bestFit="1" customWidth="1"/>
    <col min="5681" max="5681" width="12" bestFit="1" customWidth="1"/>
    <col min="5684" max="5684" width="18.1640625" bestFit="1" customWidth="1"/>
    <col min="5889" max="5889" width="19.6640625" bestFit="1" customWidth="1"/>
    <col min="5894" max="5894" width="32.1640625" bestFit="1" customWidth="1"/>
    <col min="5895" max="5895" width="16" bestFit="1" customWidth="1"/>
    <col min="5897" max="5897" width="12.33203125" customWidth="1"/>
    <col min="5898" max="5898" width="17" bestFit="1" customWidth="1"/>
    <col min="5899" max="5899" width="16.83203125" bestFit="1" customWidth="1"/>
    <col min="5901" max="5901" width="18.1640625" customWidth="1"/>
    <col min="5902" max="5902" width="19.6640625" bestFit="1" customWidth="1"/>
    <col min="5903" max="5903" width="12" bestFit="1" customWidth="1"/>
    <col min="5907" max="5907" width="32.1640625" bestFit="1" customWidth="1"/>
    <col min="5908" max="5908" width="15.83203125" bestFit="1" customWidth="1"/>
    <col min="5910" max="5910" width="12" bestFit="1" customWidth="1"/>
    <col min="5911" max="5911" width="16.83203125" bestFit="1" customWidth="1"/>
    <col min="5915" max="5915" width="17.33203125" customWidth="1"/>
    <col min="5918" max="5918" width="18.1640625" bestFit="1" customWidth="1"/>
    <col min="5920" max="5920" width="11.5" customWidth="1"/>
    <col min="5922" max="5922" width="11.83203125" customWidth="1"/>
    <col min="5924" max="5924" width="11.83203125" customWidth="1"/>
    <col min="5927" max="5928" width="18.1640625" bestFit="1" customWidth="1"/>
    <col min="5929" max="5929" width="12" bestFit="1" customWidth="1"/>
    <col min="5935" max="5935" width="18.1640625" bestFit="1" customWidth="1"/>
    <col min="5936" max="5936" width="15.83203125" bestFit="1" customWidth="1"/>
    <col min="5937" max="5937" width="12" bestFit="1" customWidth="1"/>
    <col min="5940" max="5940" width="18.1640625" bestFit="1" customWidth="1"/>
    <col min="6145" max="6145" width="19.6640625" bestFit="1" customWidth="1"/>
    <col min="6150" max="6150" width="32.1640625" bestFit="1" customWidth="1"/>
    <col min="6151" max="6151" width="16" bestFit="1" customWidth="1"/>
    <col min="6153" max="6153" width="12.33203125" customWidth="1"/>
    <col min="6154" max="6154" width="17" bestFit="1" customWidth="1"/>
    <col min="6155" max="6155" width="16.83203125" bestFit="1" customWidth="1"/>
    <col min="6157" max="6157" width="18.1640625" customWidth="1"/>
    <col min="6158" max="6158" width="19.6640625" bestFit="1" customWidth="1"/>
    <col min="6159" max="6159" width="12" bestFit="1" customWidth="1"/>
    <col min="6163" max="6163" width="32.1640625" bestFit="1" customWidth="1"/>
    <col min="6164" max="6164" width="15.83203125" bestFit="1" customWidth="1"/>
    <col min="6166" max="6166" width="12" bestFit="1" customWidth="1"/>
    <col min="6167" max="6167" width="16.83203125" bestFit="1" customWidth="1"/>
    <col min="6171" max="6171" width="17.33203125" customWidth="1"/>
    <col min="6174" max="6174" width="18.1640625" bestFit="1" customWidth="1"/>
    <col min="6176" max="6176" width="11.5" customWidth="1"/>
    <col min="6178" max="6178" width="11.83203125" customWidth="1"/>
    <col min="6180" max="6180" width="11.83203125" customWidth="1"/>
    <col min="6183" max="6184" width="18.1640625" bestFit="1" customWidth="1"/>
    <col min="6185" max="6185" width="12" bestFit="1" customWidth="1"/>
    <col min="6191" max="6191" width="18.1640625" bestFit="1" customWidth="1"/>
    <col min="6192" max="6192" width="15.83203125" bestFit="1" customWidth="1"/>
    <col min="6193" max="6193" width="12" bestFit="1" customWidth="1"/>
    <col min="6196" max="6196" width="18.1640625" bestFit="1" customWidth="1"/>
    <col min="6401" max="6401" width="19.6640625" bestFit="1" customWidth="1"/>
    <col min="6406" max="6406" width="32.1640625" bestFit="1" customWidth="1"/>
    <col min="6407" max="6407" width="16" bestFit="1" customWidth="1"/>
    <col min="6409" max="6409" width="12.33203125" customWidth="1"/>
    <col min="6410" max="6410" width="17" bestFit="1" customWidth="1"/>
    <col min="6411" max="6411" width="16.83203125" bestFit="1" customWidth="1"/>
    <col min="6413" max="6413" width="18.1640625" customWidth="1"/>
    <col min="6414" max="6414" width="19.6640625" bestFit="1" customWidth="1"/>
    <col min="6415" max="6415" width="12" bestFit="1" customWidth="1"/>
    <col min="6419" max="6419" width="32.1640625" bestFit="1" customWidth="1"/>
    <col min="6420" max="6420" width="15.83203125" bestFit="1" customWidth="1"/>
    <col min="6422" max="6422" width="12" bestFit="1" customWidth="1"/>
    <col min="6423" max="6423" width="16.83203125" bestFit="1" customWidth="1"/>
    <col min="6427" max="6427" width="17.33203125" customWidth="1"/>
    <col min="6430" max="6430" width="18.1640625" bestFit="1" customWidth="1"/>
    <col min="6432" max="6432" width="11.5" customWidth="1"/>
    <col min="6434" max="6434" width="11.83203125" customWidth="1"/>
    <col min="6436" max="6436" width="11.83203125" customWidth="1"/>
    <col min="6439" max="6440" width="18.1640625" bestFit="1" customWidth="1"/>
    <col min="6441" max="6441" width="12" bestFit="1" customWidth="1"/>
    <col min="6447" max="6447" width="18.1640625" bestFit="1" customWidth="1"/>
    <col min="6448" max="6448" width="15.83203125" bestFit="1" customWidth="1"/>
    <col min="6449" max="6449" width="12" bestFit="1" customWidth="1"/>
    <col min="6452" max="6452" width="18.1640625" bestFit="1" customWidth="1"/>
    <col min="6657" max="6657" width="19.6640625" bestFit="1" customWidth="1"/>
    <col min="6662" max="6662" width="32.1640625" bestFit="1" customWidth="1"/>
    <col min="6663" max="6663" width="16" bestFit="1" customWidth="1"/>
    <col min="6665" max="6665" width="12.33203125" customWidth="1"/>
    <col min="6666" max="6666" width="17" bestFit="1" customWidth="1"/>
    <col min="6667" max="6667" width="16.83203125" bestFit="1" customWidth="1"/>
    <col min="6669" max="6669" width="18.1640625" customWidth="1"/>
    <col min="6670" max="6670" width="19.6640625" bestFit="1" customWidth="1"/>
    <col min="6671" max="6671" width="12" bestFit="1" customWidth="1"/>
    <col min="6675" max="6675" width="32.1640625" bestFit="1" customWidth="1"/>
    <col min="6676" max="6676" width="15.83203125" bestFit="1" customWidth="1"/>
    <col min="6678" max="6678" width="12" bestFit="1" customWidth="1"/>
    <col min="6679" max="6679" width="16.83203125" bestFit="1" customWidth="1"/>
    <col min="6683" max="6683" width="17.33203125" customWidth="1"/>
    <col min="6686" max="6686" width="18.1640625" bestFit="1" customWidth="1"/>
    <col min="6688" max="6688" width="11.5" customWidth="1"/>
    <col min="6690" max="6690" width="11.83203125" customWidth="1"/>
    <col min="6692" max="6692" width="11.83203125" customWidth="1"/>
    <col min="6695" max="6696" width="18.1640625" bestFit="1" customWidth="1"/>
    <col min="6697" max="6697" width="12" bestFit="1" customWidth="1"/>
    <col min="6703" max="6703" width="18.1640625" bestFit="1" customWidth="1"/>
    <col min="6704" max="6704" width="15.83203125" bestFit="1" customWidth="1"/>
    <col min="6705" max="6705" width="12" bestFit="1" customWidth="1"/>
    <col min="6708" max="6708" width="18.1640625" bestFit="1" customWidth="1"/>
    <col min="6913" max="6913" width="19.6640625" bestFit="1" customWidth="1"/>
    <col min="6918" max="6918" width="32.1640625" bestFit="1" customWidth="1"/>
    <col min="6919" max="6919" width="16" bestFit="1" customWidth="1"/>
    <col min="6921" max="6921" width="12.33203125" customWidth="1"/>
    <col min="6922" max="6922" width="17" bestFit="1" customWidth="1"/>
    <col min="6923" max="6923" width="16.83203125" bestFit="1" customWidth="1"/>
    <col min="6925" max="6925" width="18.1640625" customWidth="1"/>
    <col min="6926" max="6926" width="19.6640625" bestFit="1" customWidth="1"/>
    <col min="6927" max="6927" width="12" bestFit="1" customWidth="1"/>
    <col min="6931" max="6931" width="32.1640625" bestFit="1" customWidth="1"/>
    <col min="6932" max="6932" width="15.83203125" bestFit="1" customWidth="1"/>
    <col min="6934" max="6934" width="12" bestFit="1" customWidth="1"/>
    <col min="6935" max="6935" width="16.83203125" bestFit="1" customWidth="1"/>
    <col min="6939" max="6939" width="17.33203125" customWidth="1"/>
    <col min="6942" max="6942" width="18.1640625" bestFit="1" customWidth="1"/>
    <col min="6944" max="6944" width="11.5" customWidth="1"/>
    <col min="6946" max="6946" width="11.83203125" customWidth="1"/>
    <col min="6948" max="6948" width="11.83203125" customWidth="1"/>
    <col min="6951" max="6952" width="18.1640625" bestFit="1" customWidth="1"/>
    <col min="6953" max="6953" width="12" bestFit="1" customWidth="1"/>
    <col min="6959" max="6959" width="18.1640625" bestFit="1" customWidth="1"/>
    <col min="6960" max="6960" width="15.83203125" bestFit="1" customWidth="1"/>
    <col min="6961" max="6961" width="12" bestFit="1" customWidth="1"/>
    <col min="6964" max="6964" width="18.1640625" bestFit="1" customWidth="1"/>
    <col min="7169" max="7169" width="19.6640625" bestFit="1" customWidth="1"/>
    <col min="7174" max="7174" width="32.1640625" bestFit="1" customWidth="1"/>
    <col min="7175" max="7175" width="16" bestFit="1" customWidth="1"/>
    <col min="7177" max="7177" width="12.33203125" customWidth="1"/>
    <col min="7178" max="7178" width="17" bestFit="1" customWidth="1"/>
    <col min="7179" max="7179" width="16.83203125" bestFit="1" customWidth="1"/>
    <col min="7181" max="7181" width="18.1640625" customWidth="1"/>
    <col min="7182" max="7182" width="19.6640625" bestFit="1" customWidth="1"/>
    <col min="7183" max="7183" width="12" bestFit="1" customWidth="1"/>
    <col min="7187" max="7187" width="32.1640625" bestFit="1" customWidth="1"/>
    <col min="7188" max="7188" width="15.83203125" bestFit="1" customWidth="1"/>
    <col min="7190" max="7190" width="12" bestFit="1" customWidth="1"/>
    <col min="7191" max="7191" width="16.83203125" bestFit="1" customWidth="1"/>
    <col min="7195" max="7195" width="17.33203125" customWidth="1"/>
    <col min="7198" max="7198" width="18.1640625" bestFit="1" customWidth="1"/>
    <col min="7200" max="7200" width="11.5" customWidth="1"/>
    <col min="7202" max="7202" width="11.83203125" customWidth="1"/>
    <col min="7204" max="7204" width="11.83203125" customWidth="1"/>
    <col min="7207" max="7208" width="18.1640625" bestFit="1" customWidth="1"/>
    <col min="7209" max="7209" width="12" bestFit="1" customWidth="1"/>
    <col min="7215" max="7215" width="18.1640625" bestFit="1" customWidth="1"/>
    <col min="7216" max="7216" width="15.83203125" bestFit="1" customWidth="1"/>
    <col min="7217" max="7217" width="12" bestFit="1" customWidth="1"/>
    <col min="7220" max="7220" width="18.1640625" bestFit="1" customWidth="1"/>
    <col min="7425" max="7425" width="19.6640625" bestFit="1" customWidth="1"/>
    <col min="7430" max="7430" width="32.1640625" bestFit="1" customWidth="1"/>
    <col min="7431" max="7431" width="16" bestFit="1" customWidth="1"/>
    <col min="7433" max="7433" width="12.33203125" customWidth="1"/>
    <col min="7434" max="7434" width="17" bestFit="1" customWidth="1"/>
    <col min="7435" max="7435" width="16.83203125" bestFit="1" customWidth="1"/>
    <col min="7437" max="7437" width="18.1640625" customWidth="1"/>
    <col min="7438" max="7438" width="19.6640625" bestFit="1" customWidth="1"/>
    <col min="7439" max="7439" width="12" bestFit="1" customWidth="1"/>
    <col min="7443" max="7443" width="32.1640625" bestFit="1" customWidth="1"/>
    <col min="7444" max="7444" width="15.83203125" bestFit="1" customWidth="1"/>
    <col min="7446" max="7446" width="12" bestFit="1" customWidth="1"/>
    <col min="7447" max="7447" width="16.83203125" bestFit="1" customWidth="1"/>
    <col min="7451" max="7451" width="17.33203125" customWidth="1"/>
    <col min="7454" max="7454" width="18.1640625" bestFit="1" customWidth="1"/>
    <col min="7456" max="7456" width="11.5" customWidth="1"/>
    <col min="7458" max="7458" width="11.83203125" customWidth="1"/>
    <col min="7460" max="7460" width="11.83203125" customWidth="1"/>
    <col min="7463" max="7464" width="18.1640625" bestFit="1" customWidth="1"/>
    <col min="7465" max="7465" width="12" bestFit="1" customWidth="1"/>
    <col min="7471" max="7471" width="18.1640625" bestFit="1" customWidth="1"/>
    <col min="7472" max="7472" width="15.83203125" bestFit="1" customWidth="1"/>
    <col min="7473" max="7473" width="12" bestFit="1" customWidth="1"/>
    <col min="7476" max="7476" width="18.1640625" bestFit="1" customWidth="1"/>
    <col min="7681" max="7681" width="19.6640625" bestFit="1" customWidth="1"/>
    <col min="7686" max="7686" width="32.1640625" bestFit="1" customWidth="1"/>
    <col min="7687" max="7687" width="16" bestFit="1" customWidth="1"/>
    <col min="7689" max="7689" width="12.33203125" customWidth="1"/>
    <col min="7690" max="7690" width="17" bestFit="1" customWidth="1"/>
    <col min="7691" max="7691" width="16.83203125" bestFit="1" customWidth="1"/>
    <col min="7693" max="7693" width="18.1640625" customWidth="1"/>
    <col min="7694" max="7694" width="19.6640625" bestFit="1" customWidth="1"/>
    <col min="7695" max="7695" width="12" bestFit="1" customWidth="1"/>
    <col min="7699" max="7699" width="32.1640625" bestFit="1" customWidth="1"/>
    <col min="7700" max="7700" width="15.83203125" bestFit="1" customWidth="1"/>
    <col min="7702" max="7702" width="12" bestFit="1" customWidth="1"/>
    <col min="7703" max="7703" width="16.83203125" bestFit="1" customWidth="1"/>
    <col min="7707" max="7707" width="17.33203125" customWidth="1"/>
    <col min="7710" max="7710" width="18.1640625" bestFit="1" customWidth="1"/>
    <col min="7712" max="7712" width="11.5" customWidth="1"/>
    <col min="7714" max="7714" width="11.83203125" customWidth="1"/>
    <col min="7716" max="7716" width="11.83203125" customWidth="1"/>
    <col min="7719" max="7720" width="18.1640625" bestFit="1" customWidth="1"/>
    <col min="7721" max="7721" width="12" bestFit="1" customWidth="1"/>
    <col min="7727" max="7727" width="18.1640625" bestFit="1" customWidth="1"/>
    <col min="7728" max="7728" width="15.83203125" bestFit="1" customWidth="1"/>
    <col min="7729" max="7729" width="12" bestFit="1" customWidth="1"/>
    <col min="7732" max="7732" width="18.1640625" bestFit="1" customWidth="1"/>
    <col min="7937" max="7937" width="19.6640625" bestFit="1" customWidth="1"/>
    <col min="7942" max="7942" width="32.1640625" bestFit="1" customWidth="1"/>
    <col min="7943" max="7943" width="16" bestFit="1" customWidth="1"/>
    <col min="7945" max="7945" width="12.33203125" customWidth="1"/>
    <col min="7946" max="7946" width="17" bestFit="1" customWidth="1"/>
    <col min="7947" max="7947" width="16.83203125" bestFit="1" customWidth="1"/>
    <col min="7949" max="7949" width="18.1640625" customWidth="1"/>
    <col min="7950" max="7950" width="19.6640625" bestFit="1" customWidth="1"/>
    <col min="7951" max="7951" width="12" bestFit="1" customWidth="1"/>
    <col min="7955" max="7955" width="32.1640625" bestFit="1" customWidth="1"/>
    <col min="7956" max="7956" width="15.83203125" bestFit="1" customWidth="1"/>
    <col min="7958" max="7958" width="12" bestFit="1" customWidth="1"/>
    <col min="7959" max="7959" width="16.83203125" bestFit="1" customWidth="1"/>
    <col min="7963" max="7963" width="17.33203125" customWidth="1"/>
    <col min="7966" max="7966" width="18.1640625" bestFit="1" customWidth="1"/>
    <col min="7968" max="7968" width="11.5" customWidth="1"/>
    <col min="7970" max="7970" width="11.83203125" customWidth="1"/>
    <col min="7972" max="7972" width="11.83203125" customWidth="1"/>
    <col min="7975" max="7976" width="18.1640625" bestFit="1" customWidth="1"/>
    <col min="7977" max="7977" width="12" bestFit="1" customWidth="1"/>
    <col min="7983" max="7983" width="18.1640625" bestFit="1" customWidth="1"/>
    <col min="7984" max="7984" width="15.83203125" bestFit="1" customWidth="1"/>
    <col min="7985" max="7985" width="12" bestFit="1" customWidth="1"/>
    <col min="7988" max="7988" width="18.1640625" bestFit="1" customWidth="1"/>
    <col min="8193" max="8193" width="19.6640625" bestFit="1" customWidth="1"/>
    <col min="8198" max="8198" width="32.1640625" bestFit="1" customWidth="1"/>
    <col min="8199" max="8199" width="16" bestFit="1" customWidth="1"/>
    <col min="8201" max="8201" width="12.33203125" customWidth="1"/>
    <col min="8202" max="8202" width="17" bestFit="1" customWidth="1"/>
    <col min="8203" max="8203" width="16.83203125" bestFit="1" customWidth="1"/>
    <col min="8205" max="8205" width="18.1640625" customWidth="1"/>
    <col min="8206" max="8206" width="19.6640625" bestFit="1" customWidth="1"/>
    <col min="8207" max="8207" width="12" bestFit="1" customWidth="1"/>
    <col min="8211" max="8211" width="32.1640625" bestFit="1" customWidth="1"/>
    <col min="8212" max="8212" width="15.83203125" bestFit="1" customWidth="1"/>
    <col min="8214" max="8214" width="12" bestFit="1" customWidth="1"/>
    <col min="8215" max="8215" width="16.83203125" bestFit="1" customWidth="1"/>
    <col min="8219" max="8219" width="17.33203125" customWidth="1"/>
    <col min="8222" max="8222" width="18.1640625" bestFit="1" customWidth="1"/>
    <col min="8224" max="8224" width="11.5" customWidth="1"/>
    <col min="8226" max="8226" width="11.83203125" customWidth="1"/>
    <col min="8228" max="8228" width="11.83203125" customWidth="1"/>
    <col min="8231" max="8232" width="18.1640625" bestFit="1" customWidth="1"/>
    <col min="8233" max="8233" width="12" bestFit="1" customWidth="1"/>
    <col min="8239" max="8239" width="18.1640625" bestFit="1" customWidth="1"/>
    <col min="8240" max="8240" width="15.83203125" bestFit="1" customWidth="1"/>
    <col min="8241" max="8241" width="12" bestFit="1" customWidth="1"/>
    <col min="8244" max="8244" width="18.1640625" bestFit="1" customWidth="1"/>
    <col min="8449" max="8449" width="19.6640625" bestFit="1" customWidth="1"/>
    <col min="8454" max="8454" width="32.1640625" bestFit="1" customWidth="1"/>
    <col min="8455" max="8455" width="16" bestFit="1" customWidth="1"/>
    <col min="8457" max="8457" width="12.33203125" customWidth="1"/>
    <col min="8458" max="8458" width="17" bestFit="1" customWidth="1"/>
    <col min="8459" max="8459" width="16.83203125" bestFit="1" customWidth="1"/>
    <col min="8461" max="8461" width="18.1640625" customWidth="1"/>
    <col min="8462" max="8462" width="19.6640625" bestFit="1" customWidth="1"/>
    <col min="8463" max="8463" width="12" bestFit="1" customWidth="1"/>
    <col min="8467" max="8467" width="32.1640625" bestFit="1" customWidth="1"/>
    <col min="8468" max="8468" width="15.83203125" bestFit="1" customWidth="1"/>
    <col min="8470" max="8470" width="12" bestFit="1" customWidth="1"/>
    <col min="8471" max="8471" width="16.83203125" bestFit="1" customWidth="1"/>
    <col min="8475" max="8475" width="17.33203125" customWidth="1"/>
    <col min="8478" max="8478" width="18.1640625" bestFit="1" customWidth="1"/>
    <col min="8480" max="8480" width="11.5" customWidth="1"/>
    <col min="8482" max="8482" width="11.83203125" customWidth="1"/>
    <col min="8484" max="8484" width="11.83203125" customWidth="1"/>
    <col min="8487" max="8488" width="18.1640625" bestFit="1" customWidth="1"/>
    <col min="8489" max="8489" width="12" bestFit="1" customWidth="1"/>
    <col min="8495" max="8495" width="18.1640625" bestFit="1" customWidth="1"/>
    <col min="8496" max="8496" width="15.83203125" bestFit="1" customWidth="1"/>
    <col min="8497" max="8497" width="12" bestFit="1" customWidth="1"/>
    <col min="8500" max="8500" width="18.1640625" bestFit="1" customWidth="1"/>
    <col min="8705" max="8705" width="19.6640625" bestFit="1" customWidth="1"/>
    <col min="8710" max="8710" width="32.1640625" bestFit="1" customWidth="1"/>
    <col min="8711" max="8711" width="16" bestFit="1" customWidth="1"/>
    <col min="8713" max="8713" width="12.33203125" customWidth="1"/>
    <col min="8714" max="8714" width="17" bestFit="1" customWidth="1"/>
    <col min="8715" max="8715" width="16.83203125" bestFit="1" customWidth="1"/>
    <col min="8717" max="8717" width="18.1640625" customWidth="1"/>
    <col min="8718" max="8718" width="19.6640625" bestFit="1" customWidth="1"/>
    <col min="8719" max="8719" width="12" bestFit="1" customWidth="1"/>
    <col min="8723" max="8723" width="32.1640625" bestFit="1" customWidth="1"/>
    <col min="8724" max="8724" width="15.83203125" bestFit="1" customWidth="1"/>
    <col min="8726" max="8726" width="12" bestFit="1" customWidth="1"/>
    <col min="8727" max="8727" width="16.83203125" bestFit="1" customWidth="1"/>
    <col min="8731" max="8731" width="17.33203125" customWidth="1"/>
    <col min="8734" max="8734" width="18.1640625" bestFit="1" customWidth="1"/>
    <col min="8736" max="8736" width="11.5" customWidth="1"/>
    <col min="8738" max="8738" width="11.83203125" customWidth="1"/>
    <col min="8740" max="8740" width="11.83203125" customWidth="1"/>
    <col min="8743" max="8744" width="18.1640625" bestFit="1" customWidth="1"/>
    <col min="8745" max="8745" width="12" bestFit="1" customWidth="1"/>
    <col min="8751" max="8751" width="18.1640625" bestFit="1" customWidth="1"/>
    <col min="8752" max="8752" width="15.83203125" bestFit="1" customWidth="1"/>
    <col min="8753" max="8753" width="12" bestFit="1" customWidth="1"/>
    <col min="8756" max="8756" width="18.1640625" bestFit="1" customWidth="1"/>
    <col min="8961" max="8961" width="19.6640625" bestFit="1" customWidth="1"/>
    <col min="8966" max="8966" width="32.1640625" bestFit="1" customWidth="1"/>
    <col min="8967" max="8967" width="16" bestFit="1" customWidth="1"/>
    <col min="8969" max="8969" width="12.33203125" customWidth="1"/>
    <col min="8970" max="8970" width="17" bestFit="1" customWidth="1"/>
    <col min="8971" max="8971" width="16.83203125" bestFit="1" customWidth="1"/>
    <col min="8973" max="8973" width="18.1640625" customWidth="1"/>
    <col min="8974" max="8974" width="19.6640625" bestFit="1" customWidth="1"/>
    <col min="8975" max="8975" width="12" bestFit="1" customWidth="1"/>
    <col min="8979" max="8979" width="32.1640625" bestFit="1" customWidth="1"/>
    <col min="8980" max="8980" width="15.83203125" bestFit="1" customWidth="1"/>
    <col min="8982" max="8982" width="12" bestFit="1" customWidth="1"/>
    <col min="8983" max="8983" width="16.83203125" bestFit="1" customWidth="1"/>
    <col min="8987" max="8987" width="17.33203125" customWidth="1"/>
    <col min="8990" max="8990" width="18.1640625" bestFit="1" customWidth="1"/>
    <col min="8992" max="8992" width="11.5" customWidth="1"/>
    <col min="8994" max="8994" width="11.83203125" customWidth="1"/>
    <col min="8996" max="8996" width="11.83203125" customWidth="1"/>
    <col min="8999" max="9000" width="18.1640625" bestFit="1" customWidth="1"/>
    <col min="9001" max="9001" width="12" bestFit="1" customWidth="1"/>
    <col min="9007" max="9007" width="18.1640625" bestFit="1" customWidth="1"/>
    <col min="9008" max="9008" width="15.83203125" bestFit="1" customWidth="1"/>
    <col min="9009" max="9009" width="12" bestFit="1" customWidth="1"/>
    <col min="9012" max="9012" width="18.1640625" bestFit="1" customWidth="1"/>
    <col min="9217" max="9217" width="19.6640625" bestFit="1" customWidth="1"/>
    <col min="9222" max="9222" width="32.1640625" bestFit="1" customWidth="1"/>
    <col min="9223" max="9223" width="16" bestFit="1" customWidth="1"/>
    <col min="9225" max="9225" width="12.33203125" customWidth="1"/>
    <col min="9226" max="9226" width="17" bestFit="1" customWidth="1"/>
    <col min="9227" max="9227" width="16.83203125" bestFit="1" customWidth="1"/>
    <col min="9229" max="9229" width="18.1640625" customWidth="1"/>
    <col min="9230" max="9230" width="19.6640625" bestFit="1" customWidth="1"/>
    <col min="9231" max="9231" width="12" bestFit="1" customWidth="1"/>
    <col min="9235" max="9235" width="32.1640625" bestFit="1" customWidth="1"/>
    <col min="9236" max="9236" width="15.83203125" bestFit="1" customWidth="1"/>
    <col min="9238" max="9238" width="12" bestFit="1" customWidth="1"/>
    <col min="9239" max="9239" width="16.83203125" bestFit="1" customWidth="1"/>
    <col min="9243" max="9243" width="17.33203125" customWidth="1"/>
    <col min="9246" max="9246" width="18.1640625" bestFit="1" customWidth="1"/>
    <col min="9248" max="9248" width="11.5" customWidth="1"/>
    <col min="9250" max="9250" width="11.83203125" customWidth="1"/>
    <col min="9252" max="9252" width="11.83203125" customWidth="1"/>
    <col min="9255" max="9256" width="18.1640625" bestFit="1" customWidth="1"/>
    <col min="9257" max="9257" width="12" bestFit="1" customWidth="1"/>
    <col min="9263" max="9263" width="18.1640625" bestFit="1" customWidth="1"/>
    <col min="9264" max="9264" width="15.83203125" bestFit="1" customWidth="1"/>
    <col min="9265" max="9265" width="12" bestFit="1" customWidth="1"/>
    <col min="9268" max="9268" width="18.1640625" bestFit="1" customWidth="1"/>
    <col min="9473" max="9473" width="19.6640625" bestFit="1" customWidth="1"/>
    <col min="9478" max="9478" width="32.1640625" bestFit="1" customWidth="1"/>
    <col min="9479" max="9479" width="16" bestFit="1" customWidth="1"/>
    <col min="9481" max="9481" width="12.33203125" customWidth="1"/>
    <col min="9482" max="9482" width="17" bestFit="1" customWidth="1"/>
    <col min="9483" max="9483" width="16.83203125" bestFit="1" customWidth="1"/>
    <col min="9485" max="9485" width="18.1640625" customWidth="1"/>
    <col min="9486" max="9486" width="19.6640625" bestFit="1" customWidth="1"/>
    <col min="9487" max="9487" width="12" bestFit="1" customWidth="1"/>
    <col min="9491" max="9491" width="32.1640625" bestFit="1" customWidth="1"/>
    <col min="9492" max="9492" width="15.83203125" bestFit="1" customWidth="1"/>
    <col min="9494" max="9494" width="12" bestFit="1" customWidth="1"/>
    <col min="9495" max="9495" width="16.83203125" bestFit="1" customWidth="1"/>
    <col min="9499" max="9499" width="17.33203125" customWidth="1"/>
    <col min="9502" max="9502" width="18.1640625" bestFit="1" customWidth="1"/>
    <col min="9504" max="9504" width="11.5" customWidth="1"/>
    <col min="9506" max="9506" width="11.83203125" customWidth="1"/>
    <col min="9508" max="9508" width="11.83203125" customWidth="1"/>
    <col min="9511" max="9512" width="18.1640625" bestFit="1" customWidth="1"/>
    <col min="9513" max="9513" width="12" bestFit="1" customWidth="1"/>
    <col min="9519" max="9519" width="18.1640625" bestFit="1" customWidth="1"/>
    <col min="9520" max="9520" width="15.83203125" bestFit="1" customWidth="1"/>
    <col min="9521" max="9521" width="12" bestFit="1" customWidth="1"/>
    <col min="9524" max="9524" width="18.1640625" bestFit="1" customWidth="1"/>
    <col min="9729" max="9729" width="19.6640625" bestFit="1" customWidth="1"/>
    <col min="9734" max="9734" width="32.1640625" bestFit="1" customWidth="1"/>
    <col min="9735" max="9735" width="16" bestFit="1" customWidth="1"/>
    <col min="9737" max="9737" width="12.33203125" customWidth="1"/>
    <col min="9738" max="9738" width="17" bestFit="1" customWidth="1"/>
    <col min="9739" max="9739" width="16.83203125" bestFit="1" customWidth="1"/>
    <col min="9741" max="9741" width="18.1640625" customWidth="1"/>
    <col min="9742" max="9742" width="19.6640625" bestFit="1" customWidth="1"/>
    <col min="9743" max="9743" width="12" bestFit="1" customWidth="1"/>
    <col min="9747" max="9747" width="32.1640625" bestFit="1" customWidth="1"/>
    <col min="9748" max="9748" width="15.83203125" bestFit="1" customWidth="1"/>
    <col min="9750" max="9750" width="12" bestFit="1" customWidth="1"/>
    <col min="9751" max="9751" width="16.83203125" bestFit="1" customWidth="1"/>
    <col min="9755" max="9755" width="17.33203125" customWidth="1"/>
    <col min="9758" max="9758" width="18.1640625" bestFit="1" customWidth="1"/>
    <col min="9760" max="9760" width="11.5" customWidth="1"/>
    <col min="9762" max="9762" width="11.83203125" customWidth="1"/>
    <col min="9764" max="9764" width="11.83203125" customWidth="1"/>
    <col min="9767" max="9768" width="18.1640625" bestFit="1" customWidth="1"/>
    <col min="9769" max="9769" width="12" bestFit="1" customWidth="1"/>
    <col min="9775" max="9775" width="18.1640625" bestFit="1" customWidth="1"/>
    <col min="9776" max="9776" width="15.83203125" bestFit="1" customWidth="1"/>
    <col min="9777" max="9777" width="12" bestFit="1" customWidth="1"/>
    <col min="9780" max="9780" width="18.1640625" bestFit="1" customWidth="1"/>
    <col min="9985" max="9985" width="19.6640625" bestFit="1" customWidth="1"/>
    <col min="9990" max="9990" width="32.1640625" bestFit="1" customWidth="1"/>
    <col min="9991" max="9991" width="16" bestFit="1" customWidth="1"/>
    <col min="9993" max="9993" width="12.33203125" customWidth="1"/>
    <col min="9994" max="9994" width="17" bestFit="1" customWidth="1"/>
    <col min="9995" max="9995" width="16.83203125" bestFit="1" customWidth="1"/>
    <col min="9997" max="9997" width="18.1640625" customWidth="1"/>
    <col min="9998" max="9998" width="19.6640625" bestFit="1" customWidth="1"/>
    <col min="9999" max="9999" width="12" bestFit="1" customWidth="1"/>
    <col min="10003" max="10003" width="32.1640625" bestFit="1" customWidth="1"/>
    <col min="10004" max="10004" width="15.83203125" bestFit="1" customWidth="1"/>
    <col min="10006" max="10006" width="12" bestFit="1" customWidth="1"/>
    <col min="10007" max="10007" width="16.83203125" bestFit="1" customWidth="1"/>
    <col min="10011" max="10011" width="17.33203125" customWidth="1"/>
    <col min="10014" max="10014" width="18.1640625" bestFit="1" customWidth="1"/>
    <col min="10016" max="10016" width="11.5" customWidth="1"/>
    <col min="10018" max="10018" width="11.83203125" customWidth="1"/>
    <col min="10020" max="10020" width="11.83203125" customWidth="1"/>
    <col min="10023" max="10024" width="18.1640625" bestFit="1" customWidth="1"/>
    <col min="10025" max="10025" width="12" bestFit="1" customWidth="1"/>
    <col min="10031" max="10031" width="18.1640625" bestFit="1" customWidth="1"/>
    <col min="10032" max="10032" width="15.83203125" bestFit="1" customWidth="1"/>
    <col min="10033" max="10033" width="12" bestFit="1" customWidth="1"/>
    <col min="10036" max="10036" width="18.1640625" bestFit="1" customWidth="1"/>
    <col min="10241" max="10241" width="19.6640625" bestFit="1" customWidth="1"/>
    <col min="10246" max="10246" width="32.1640625" bestFit="1" customWidth="1"/>
    <col min="10247" max="10247" width="16" bestFit="1" customWidth="1"/>
    <col min="10249" max="10249" width="12.33203125" customWidth="1"/>
    <col min="10250" max="10250" width="17" bestFit="1" customWidth="1"/>
    <col min="10251" max="10251" width="16.83203125" bestFit="1" customWidth="1"/>
    <col min="10253" max="10253" width="18.1640625" customWidth="1"/>
    <col min="10254" max="10254" width="19.6640625" bestFit="1" customWidth="1"/>
    <col min="10255" max="10255" width="12" bestFit="1" customWidth="1"/>
    <col min="10259" max="10259" width="32.1640625" bestFit="1" customWidth="1"/>
    <col min="10260" max="10260" width="15.83203125" bestFit="1" customWidth="1"/>
    <col min="10262" max="10262" width="12" bestFit="1" customWidth="1"/>
    <col min="10263" max="10263" width="16.83203125" bestFit="1" customWidth="1"/>
    <col min="10267" max="10267" width="17.33203125" customWidth="1"/>
    <col min="10270" max="10270" width="18.1640625" bestFit="1" customWidth="1"/>
    <col min="10272" max="10272" width="11.5" customWidth="1"/>
    <col min="10274" max="10274" width="11.83203125" customWidth="1"/>
    <col min="10276" max="10276" width="11.83203125" customWidth="1"/>
    <col min="10279" max="10280" width="18.1640625" bestFit="1" customWidth="1"/>
    <col min="10281" max="10281" width="12" bestFit="1" customWidth="1"/>
    <col min="10287" max="10287" width="18.1640625" bestFit="1" customWidth="1"/>
    <col min="10288" max="10288" width="15.83203125" bestFit="1" customWidth="1"/>
    <col min="10289" max="10289" width="12" bestFit="1" customWidth="1"/>
    <col min="10292" max="10292" width="18.1640625" bestFit="1" customWidth="1"/>
    <col min="10497" max="10497" width="19.6640625" bestFit="1" customWidth="1"/>
    <col min="10502" max="10502" width="32.1640625" bestFit="1" customWidth="1"/>
    <col min="10503" max="10503" width="16" bestFit="1" customWidth="1"/>
    <col min="10505" max="10505" width="12.33203125" customWidth="1"/>
    <col min="10506" max="10506" width="17" bestFit="1" customWidth="1"/>
    <col min="10507" max="10507" width="16.83203125" bestFit="1" customWidth="1"/>
    <col min="10509" max="10509" width="18.1640625" customWidth="1"/>
    <col min="10510" max="10510" width="19.6640625" bestFit="1" customWidth="1"/>
    <col min="10511" max="10511" width="12" bestFit="1" customWidth="1"/>
    <col min="10515" max="10515" width="32.1640625" bestFit="1" customWidth="1"/>
    <col min="10516" max="10516" width="15.83203125" bestFit="1" customWidth="1"/>
    <col min="10518" max="10518" width="12" bestFit="1" customWidth="1"/>
    <col min="10519" max="10519" width="16.83203125" bestFit="1" customWidth="1"/>
    <col min="10523" max="10523" width="17.33203125" customWidth="1"/>
    <col min="10526" max="10526" width="18.1640625" bestFit="1" customWidth="1"/>
    <col min="10528" max="10528" width="11.5" customWidth="1"/>
    <col min="10530" max="10530" width="11.83203125" customWidth="1"/>
    <col min="10532" max="10532" width="11.83203125" customWidth="1"/>
    <col min="10535" max="10536" width="18.1640625" bestFit="1" customWidth="1"/>
    <col min="10537" max="10537" width="12" bestFit="1" customWidth="1"/>
    <col min="10543" max="10543" width="18.1640625" bestFit="1" customWidth="1"/>
    <col min="10544" max="10544" width="15.83203125" bestFit="1" customWidth="1"/>
    <col min="10545" max="10545" width="12" bestFit="1" customWidth="1"/>
    <col min="10548" max="10548" width="18.1640625" bestFit="1" customWidth="1"/>
    <col min="10753" max="10753" width="19.6640625" bestFit="1" customWidth="1"/>
    <col min="10758" max="10758" width="32.1640625" bestFit="1" customWidth="1"/>
    <col min="10759" max="10759" width="16" bestFit="1" customWidth="1"/>
    <col min="10761" max="10761" width="12.33203125" customWidth="1"/>
    <col min="10762" max="10762" width="17" bestFit="1" customWidth="1"/>
    <col min="10763" max="10763" width="16.83203125" bestFit="1" customWidth="1"/>
    <col min="10765" max="10765" width="18.1640625" customWidth="1"/>
    <col min="10766" max="10766" width="19.6640625" bestFit="1" customWidth="1"/>
    <col min="10767" max="10767" width="12" bestFit="1" customWidth="1"/>
    <col min="10771" max="10771" width="32.1640625" bestFit="1" customWidth="1"/>
    <col min="10772" max="10772" width="15.83203125" bestFit="1" customWidth="1"/>
    <col min="10774" max="10774" width="12" bestFit="1" customWidth="1"/>
    <col min="10775" max="10775" width="16.83203125" bestFit="1" customWidth="1"/>
    <col min="10779" max="10779" width="17.33203125" customWidth="1"/>
    <col min="10782" max="10782" width="18.1640625" bestFit="1" customWidth="1"/>
    <col min="10784" max="10784" width="11.5" customWidth="1"/>
    <col min="10786" max="10786" width="11.83203125" customWidth="1"/>
    <col min="10788" max="10788" width="11.83203125" customWidth="1"/>
    <col min="10791" max="10792" width="18.1640625" bestFit="1" customWidth="1"/>
    <col min="10793" max="10793" width="12" bestFit="1" customWidth="1"/>
    <col min="10799" max="10799" width="18.1640625" bestFit="1" customWidth="1"/>
    <col min="10800" max="10800" width="15.83203125" bestFit="1" customWidth="1"/>
    <col min="10801" max="10801" width="12" bestFit="1" customWidth="1"/>
    <col min="10804" max="10804" width="18.1640625" bestFit="1" customWidth="1"/>
    <col min="11009" max="11009" width="19.6640625" bestFit="1" customWidth="1"/>
    <col min="11014" max="11014" width="32.1640625" bestFit="1" customWidth="1"/>
    <col min="11015" max="11015" width="16" bestFit="1" customWidth="1"/>
    <col min="11017" max="11017" width="12.33203125" customWidth="1"/>
    <col min="11018" max="11018" width="17" bestFit="1" customWidth="1"/>
    <col min="11019" max="11019" width="16.83203125" bestFit="1" customWidth="1"/>
    <col min="11021" max="11021" width="18.1640625" customWidth="1"/>
    <col min="11022" max="11022" width="19.6640625" bestFit="1" customWidth="1"/>
    <col min="11023" max="11023" width="12" bestFit="1" customWidth="1"/>
    <col min="11027" max="11027" width="32.1640625" bestFit="1" customWidth="1"/>
    <col min="11028" max="11028" width="15.83203125" bestFit="1" customWidth="1"/>
    <col min="11030" max="11030" width="12" bestFit="1" customWidth="1"/>
    <col min="11031" max="11031" width="16.83203125" bestFit="1" customWidth="1"/>
    <col min="11035" max="11035" width="17.33203125" customWidth="1"/>
    <col min="11038" max="11038" width="18.1640625" bestFit="1" customWidth="1"/>
    <col min="11040" max="11040" width="11.5" customWidth="1"/>
    <col min="11042" max="11042" width="11.83203125" customWidth="1"/>
    <col min="11044" max="11044" width="11.83203125" customWidth="1"/>
    <col min="11047" max="11048" width="18.1640625" bestFit="1" customWidth="1"/>
    <col min="11049" max="11049" width="12" bestFit="1" customWidth="1"/>
    <col min="11055" max="11055" width="18.1640625" bestFit="1" customWidth="1"/>
    <col min="11056" max="11056" width="15.83203125" bestFit="1" customWidth="1"/>
    <col min="11057" max="11057" width="12" bestFit="1" customWidth="1"/>
    <col min="11060" max="11060" width="18.1640625" bestFit="1" customWidth="1"/>
    <col min="11265" max="11265" width="19.6640625" bestFit="1" customWidth="1"/>
    <col min="11270" max="11270" width="32.1640625" bestFit="1" customWidth="1"/>
    <col min="11271" max="11271" width="16" bestFit="1" customWidth="1"/>
    <col min="11273" max="11273" width="12.33203125" customWidth="1"/>
    <col min="11274" max="11274" width="17" bestFit="1" customWidth="1"/>
    <col min="11275" max="11275" width="16.83203125" bestFit="1" customWidth="1"/>
    <col min="11277" max="11277" width="18.1640625" customWidth="1"/>
    <col min="11278" max="11278" width="19.6640625" bestFit="1" customWidth="1"/>
    <col min="11279" max="11279" width="12" bestFit="1" customWidth="1"/>
    <col min="11283" max="11283" width="32.1640625" bestFit="1" customWidth="1"/>
    <col min="11284" max="11284" width="15.83203125" bestFit="1" customWidth="1"/>
    <col min="11286" max="11286" width="12" bestFit="1" customWidth="1"/>
    <col min="11287" max="11287" width="16.83203125" bestFit="1" customWidth="1"/>
    <col min="11291" max="11291" width="17.33203125" customWidth="1"/>
    <col min="11294" max="11294" width="18.1640625" bestFit="1" customWidth="1"/>
    <col min="11296" max="11296" width="11.5" customWidth="1"/>
    <col min="11298" max="11298" width="11.83203125" customWidth="1"/>
    <col min="11300" max="11300" width="11.83203125" customWidth="1"/>
    <col min="11303" max="11304" width="18.1640625" bestFit="1" customWidth="1"/>
    <col min="11305" max="11305" width="12" bestFit="1" customWidth="1"/>
    <col min="11311" max="11311" width="18.1640625" bestFit="1" customWidth="1"/>
    <col min="11312" max="11312" width="15.83203125" bestFit="1" customWidth="1"/>
    <col min="11313" max="11313" width="12" bestFit="1" customWidth="1"/>
    <col min="11316" max="11316" width="18.1640625" bestFit="1" customWidth="1"/>
    <col min="11521" max="11521" width="19.6640625" bestFit="1" customWidth="1"/>
    <col min="11526" max="11526" width="32.1640625" bestFit="1" customWidth="1"/>
    <col min="11527" max="11527" width="16" bestFit="1" customWidth="1"/>
    <col min="11529" max="11529" width="12.33203125" customWidth="1"/>
    <col min="11530" max="11530" width="17" bestFit="1" customWidth="1"/>
    <col min="11531" max="11531" width="16.83203125" bestFit="1" customWidth="1"/>
    <col min="11533" max="11533" width="18.1640625" customWidth="1"/>
    <col min="11534" max="11534" width="19.6640625" bestFit="1" customWidth="1"/>
    <col min="11535" max="11535" width="12" bestFit="1" customWidth="1"/>
    <col min="11539" max="11539" width="32.1640625" bestFit="1" customWidth="1"/>
    <col min="11540" max="11540" width="15.83203125" bestFit="1" customWidth="1"/>
    <col min="11542" max="11542" width="12" bestFit="1" customWidth="1"/>
    <col min="11543" max="11543" width="16.83203125" bestFit="1" customWidth="1"/>
    <col min="11547" max="11547" width="17.33203125" customWidth="1"/>
    <col min="11550" max="11550" width="18.1640625" bestFit="1" customWidth="1"/>
    <col min="11552" max="11552" width="11.5" customWidth="1"/>
    <col min="11554" max="11554" width="11.83203125" customWidth="1"/>
    <col min="11556" max="11556" width="11.83203125" customWidth="1"/>
    <col min="11559" max="11560" width="18.1640625" bestFit="1" customWidth="1"/>
    <col min="11561" max="11561" width="12" bestFit="1" customWidth="1"/>
    <col min="11567" max="11567" width="18.1640625" bestFit="1" customWidth="1"/>
    <col min="11568" max="11568" width="15.83203125" bestFit="1" customWidth="1"/>
    <col min="11569" max="11569" width="12" bestFit="1" customWidth="1"/>
    <col min="11572" max="11572" width="18.1640625" bestFit="1" customWidth="1"/>
    <col min="11777" max="11777" width="19.6640625" bestFit="1" customWidth="1"/>
    <col min="11782" max="11782" width="32.1640625" bestFit="1" customWidth="1"/>
    <col min="11783" max="11783" width="16" bestFit="1" customWidth="1"/>
    <col min="11785" max="11785" width="12.33203125" customWidth="1"/>
    <col min="11786" max="11786" width="17" bestFit="1" customWidth="1"/>
    <col min="11787" max="11787" width="16.83203125" bestFit="1" customWidth="1"/>
    <col min="11789" max="11789" width="18.1640625" customWidth="1"/>
    <col min="11790" max="11790" width="19.6640625" bestFit="1" customWidth="1"/>
    <col min="11791" max="11791" width="12" bestFit="1" customWidth="1"/>
    <col min="11795" max="11795" width="32.1640625" bestFit="1" customWidth="1"/>
    <col min="11796" max="11796" width="15.83203125" bestFit="1" customWidth="1"/>
    <col min="11798" max="11798" width="12" bestFit="1" customWidth="1"/>
    <col min="11799" max="11799" width="16.83203125" bestFit="1" customWidth="1"/>
    <col min="11803" max="11803" width="17.33203125" customWidth="1"/>
    <col min="11806" max="11806" width="18.1640625" bestFit="1" customWidth="1"/>
    <col min="11808" max="11808" width="11.5" customWidth="1"/>
    <col min="11810" max="11810" width="11.83203125" customWidth="1"/>
    <col min="11812" max="11812" width="11.83203125" customWidth="1"/>
    <col min="11815" max="11816" width="18.1640625" bestFit="1" customWidth="1"/>
    <col min="11817" max="11817" width="12" bestFit="1" customWidth="1"/>
    <col min="11823" max="11823" width="18.1640625" bestFit="1" customWidth="1"/>
    <col min="11824" max="11824" width="15.83203125" bestFit="1" customWidth="1"/>
    <col min="11825" max="11825" width="12" bestFit="1" customWidth="1"/>
    <col min="11828" max="11828" width="18.1640625" bestFit="1" customWidth="1"/>
    <col min="12033" max="12033" width="19.6640625" bestFit="1" customWidth="1"/>
    <col min="12038" max="12038" width="32.1640625" bestFit="1" customWidth="1"/>
    <col min="12039" max="12039" width="16" bestFit="1" customWidth="1"/>
    <col min="12041" max="12041" width="12.33203125" customWidth="1"/>
    <col min="12042" max="12042" width="17" bestFit="1" customWidth="1"/>
    <col min="12043" max="12043" width="16.83203125" bestFit="1" customWidth="1"/>
    <col min="12045" max="12045" width="18.1640625" customWidth="1"/>
    <col min="12046" max="12046" width="19.6640625" bestFit="1" customWidth="1"/>
    <col min="12047" max="12047" width="12" bestFit="1" customWidth="1"/>
    <col min="12051" max="12051" width="32.1640625" bestFit="1" customWidth="1"/>
    <col min="12052" max="12052" width="15.83203125" bestFit="1" customWidth="1"/>
    <col min="12054" max="12054" width="12" bestFit="1" customWidth="1"/>
    <col min="12055" max="12055" width="16.83203125" bestFit="1" customWidth="1"/>
    <col min="12059" max="12059" width="17.33203125" customWidth="1"/>
    <col min="12062" max="12062" width="18.1640625" bestFit="1" customWidth="1"/>
    <col min="12064" max="12064" width="11.5" customWidth="1"/>
    <col min="12066" max="12066" width="11.83203125" customWidth="1"/>
    <col min="12068" max="12068" width="11.83203125" customWidth="1"/>
    <col min="12071" max="12072" width="18.1640625" bestFit="1" customWidth="1"/>
    <col min="12073" max="12073" width="12" bestFit="1" customWidth="1"/>
    <col min="12079" max="12079" width="18.1640625" bestFit="1" customWidth="1"/>
    <col min="12080" max="12080" width="15.83203125" bestFit="1" customWidth="1"/>
    <col min="12081" max="12081" width="12" bestFit="1" customWidth="1"/>
    <col min="12084" max="12084" width="18.1640625" bestFit="1" customWidth="1"/>
    <col min="12289" max="12289" width="19.6640625" bestFit="1" customWidth="1"/>
    <col min="12294" max="12294" width="32.1640625" bestFit="1" customWidth="1"/>
    <col min="12295" max="12295" width="16" bestFit="1" customWidth="1"/>
    <col min="12297" max="12297" width="12.33203125" customWidth="1"/>
    <col min="12298" max="12298" width="17" bestFit="1" customWidth="1"/>
    <col min="12299" max="12299" width="16.83203125" bestFit="1" customWidth="1"/>
    <col min="12301" max="12301" width="18.1640625" customWidth="1"/>
    <col min="12302" max="12302" width="19.6640625" bestFit="1" customWidth="1"/>
    <col min="12303" max="12303" width="12" bestFit="1" customWidth="1"/>
    <col min="12307" max="12307" width="32.1640625" bestFit="1" customWidth="1"/>
    <col min="12308" max="12308" width="15.83203125" bestFit="1" customWidth="1"/>
    <col min="12310" max="12310" width="12" bestFit="1" customWidth="1"/>
    <col min="12311" max="12311" width="16.83203125" bestFit="1" customWidth="1"/>
    <col min="12315" max="12315" width="17.33203125" customWidth="1"/>
    <col min="12318" max="12318" width="18.1640625" bestFit="1" customWidth="1"/>
    <col min="12320" max="12320" width="11.5" customWidth="1"/>
    <col min="12322" max="12322" width="11.83203125" customWidth="1"/>
    <col min="12324" max="12324" width="11.83203125" customWidth="1"/>
    <col min="12327" max="12328" width="18.1640625" bestFit="1" customWidth="1"/>
    <col min="12329" max="12329" width="12" bestFit="1" customWidth="1"/>
    <col min="12335" max="12335" width="18.1640625" bestFit="1" customWidth="1"/>
    <col min="12336" max="12336" width="15.83203125" bestFit="1" customWidth="1"/>
    <col min="12337" max="12337" width="12" bestFit="1" customWidth="1"/>
    <col min="12340" max="12340" width="18.1640625" bestFit="1" customWidth="1"/>
    <col min="12545" max="12545" width="19.6640625" bestFit="1" customWidth="1"/>
    <col min="12550" max="12550" width="32.1640625" bestFit="1" customWidth="1"/>
    <col min="12551" max="12551" width="16" bestFit="1" customWidth="1"/>
    <col min="12553" max="12553" width="12.33203125" customWidth="1"/>
    <col min="12554" max="12554" width="17" bestFit="1" customWidth="1"/>
    <col min="12555" max="12555" width="16.83203125" bestFit="1" customWidth="1"/>
    <col min="12557" max="12557" width="18.1640625" customWidth="1"/>
    <col min="12558" max="12558" width="19.6640625" bestFit="1" customWidth="1"/>
    <col min="12559" max="12559" width="12" bestFit="1" customWidth="1"/>
    <col min="12563" max="12563" width="32.1640625" bestFit="1" customWidth="1"/>
    <col min="12564" max="12564" width="15.83203125" bestFit="1" customWidth="1"/>
    <col min="12566" max="12566" width="12" bestFit="1" customWidth="1"/>
    <col min="12567" max="12567" width="16.83203125" bestFit="1" customWidth="1"/>
    <col min="12571" max="12571" width="17.33203125" customWidth="1"/>
    <col min="12574" max="12574" width="18.1640625" bestFit="1" customWidth="1"/>
    <col min="12576" max="12576" width="11.5" customWidth="1"/>
    <col min="12578" max="12578" width="11.83203125" customWidth="1"/>
    <col min="12580" max="12580" width="11.83203125" customWidth="1"/>
    <col min="12583" max="12584" width="18.1640625" bestFit="1" customWidth="1"/>
    <col min="12585" max="12585" width="12" bestFit="1" customWidth="1"/>
    <col min="12591" max="12591" width="18.1640625" bestFit="1" customWidth="1"/>
    <col min="12592" max="12592" width="15.83203125" bestFit="1" customWidth="1"/>
    <col min="12593" max="12593" width="12" bestFit="1" customWidth="1"/>
    <col min="12596" max="12596" width="18.1640625" bestFit="1" customWidth="1"/>
    <col min="12801" max="12801" width="19.6640625" bestFit="1" customWidth="1"/>
    <col min="12806" max="12806" width="32.1640625" bestFit="1" customWidth="1"/>
    <col min="12807" max="12807" width="16" bestFit="1" customWidth="1"/>
    <col min="12809" max="12809" width="12.33203125" customWidth="1"/>
    <col min="12810" max="12810" width="17" bestFit="1" customWidth="1"/>
    <col min="12811" max="12811" width="16.83203125" bestFit="1" customWidth="1"/>
    <col min="12813" max="12813" width="18.1640625" customWidth="1"/>
    <col min="12814" max="12814" width="19.6640625" bestFit="1" customWidth="1"/>
    <col min="12815" max="12815" width="12" bestFit="1" customWidth="1"/>
    <col min="12819" max="12819" width="32.1640625" bestFit="1" customWidth="1"/>
    <col min="12820" max="12820" width="15.83203125" bestFit="1" customWidth="1"/>
    <col min="12822" max="12822" width="12" bestFit="1" customWidth="1"/>
    <col min="12823" max="12823" width="16.83203125" bestFit="1" customWidth="1"/>
    <col min="12827" max="12827" width="17.33203125" customWidth="1"/>
    <col min="12830" max="12830" width="18.1640625" bestFit="1" customWidth="1"/>
    <col min="12832" max="12832" width="11.5" customWidth="1"/>
    <col min="12834" max="12834" width="11.83203125" customWidth="1"/>
    <col min="12836" max="12836" width="11.83203125" customWidth="1"/>
    <col min="12839" max="12840" width="18.1640625" bestFit="1" customWidth="1"/>
    <col min="12841" max="12841" width="12" bestFit="1" customWidth="1"/>
    <col min="12847" max="12847" width="18.1640625" bestFit="1" customWidth="1"/>
    <col min="12848" max="12848" width="15.83203125" bestFit="1" customWidth="1"/>
    <col min="12849" max="12849" width="12" bestFit="1" customWidth="1"/>
    <col min="12852" max="12852" width="18.1640625" bestFit="1" customWidth="1"/>
    <col min="13057" max="13057" width="19.6640625" bestFit="1" customWidth="1"/>
    <col min="13062" max="13062" width="32.1640625" bestFit="1" customWidth="1"/>
    <col min="13063" max="13063" width="16" bestFit="1" customWidth="1"/>
    <col min="13065" max="13065" width="12.33203125" customWidth="1"/>
    <col min="13066" max="13066" width="17" bestFit="1" customWidth="1"/>
    <col min="13067" max="13067" width="16.83203125" bestFit="1" customWidth="1"/>
    <col min="13069" max="13069" width="18.1640625" customWidth="1"/>
    <col min="13070" max="13070" width="19.6640625" bestFit="1" customWidth="1"/>
    <col min="13071" max="13071" width="12" bestFit="1" customWidth="1"/>
    <col min="13075" max="13075" width="32.1640625" bestFit="1" customWidth="1"/>
    <col min="13076" max="13076" width="15.83203125" bestFit="1" customWidth="1"/>
    <col min="13078" max="13078" width="12" bestFit="1" customWidth="1"/>
    <col min="13079" max="13079" width="16.83203125" bestFit="1" customWidth="1"/>
    <col min="13083" max="13083" width="17.33203125" customWidth="1"/>
    <col min="13086" max="13086" width="18.1640625" bestFit="1" customWidth="1"/>
    <col min="13088" max="13088" width="11.5" customWidth="1"/>
    <col min="13090" max="13090" width="11.83203125" customWidth="1"/>
    <col min="13092" max="13092" width="11.83203125" customWidth="1"/>
    <col min="13095" max="13096" width="18.1640625" bestFit="1" customWidth="1"/>
    <col min="13097" max="13097" width="12" bestFit="1" customWidth="1"/>
    <col min="13103" max="13103" width="18.1640625" bestFit="1" customWidth="1"/>
    <col min="13104" max="13104" width="15.83203125" bestFit="1" customWidth="1"/>
    <col min="13105" max="13105" width="12" bestFit="1" customWidth="1"/>
    <col min="13108" max="13108" width="18.1640625" bestFit="1" customWidth="1"/>
    <col min="13313" max="13313" width="19.6640625" bestFit="1" customWidth="1"/>
    <col min="13318" max="13318" width="32.1640625" bestFit="1" customWidth="1"/>
    <col min="13319" max="13319" width="16" bestFit="1" customWidth="1"/>
    <col min="13321" max="13321" width="12.33203125" customWidth="1"/>
    <col min="13322" max="13322" width="17" bestFit="1" customWidth="1"/>
    <col min="13323" max="13323" width="16.83203125" bestFit="1" customWidth="1"/>
    <col min="13325" max="13325" width="18.1640625" customWidth="1"/>
    <col min="13326" max="13326" width="19.6640625" bestFit="1" customWidth="1"/>
    <col min="13327" max="13327" width="12" bestFit="1" customWidth="1"/>
    <col min="13331" max="13331" width="32.1640625" bestFit="1" customWidth="1"/>
    <col min="13332" max="13332" width="15.83203125" bestFit="1" customWidth="1"/>
    <col min="13334" max="13334" width="12" bestFit="1" customWidth="1"/>
    <col min="13335" max="13335" width="16.83203125" bestFit="1" customWidth="1"/>
    <col min="13339" max="13339" width="17.33203125" customWidth="1"/>
    <col min="13342" max="13342" width="18.1640625" bestFit="1" customWidth="1"/>
    <col min="13344" max="13344" width="11.5" customWidth="1"/>
    <col min="13346" max="13346" width="11.83203125" customWidth="1"/>
    <col min="13348" max="13348" width="11.83203125" customWidth="1"/>
    <col min="13351" max="13352" width="18.1640625" bestFit="1" customWidth="1"/>
    <col min="13353" max="13353" width="12" bestFit="1" customWidth="1"/>
    <col min="13359" max="13359" width="18.1640625" bestFit="1" customWidth="1"/>
    <col min="13360" max="13360" width="15.83203125" bestFit="1" customWidth="1"/>
    <col min="13361" max="13361" width="12" bestFit="1" customWidth="1"/>
    <col min="13364" max="13364" width="18.1640625" bestFit="1" customWidth="1"/>
    <col min="13569" max="13569" width="19.6640625" bestFit="1" customWidth="1"/>
    <col min="13574" max="13574" width="32.1640625" bestFit="1" customWidth="1"/>
    <col min="13575" max="13575" width="16" bestFit="1" customWidth="1"/>
    <col min="13577" max="13577" width="12.33203125" customWidth="1"/>
    <col min="13578" max="13578" width="17" bestFit="1" customWidth="1"/>
    <col min="13579" max="13579" width="16.83203125" bestFit="1" customWidth="1"/>
    <col min="13581" max="13581" width="18.1640625" customWidth="1"/>
    <col min="13582" max="13582" width="19.6640625" bestFit="1" customWidth="1"/>
    <col min="13583" max="13583" width="12" bestFit="1" customWidth="1"/>
    <col min="13587" max="13587" width="32.1640625" bestFit="1" customWidth="1"/>
    <col min="13588" max="13588" width="15.83203125" bestFit="1" customWidth="1"/>
    <col min="13590" max="13590" width="12" bestFit="1" customWidth="1"/>
    <col min="13591" max="13591" width="16.83203125" bestFit="1" customWidth="1"/>
    <col min="13595" max="13595" width="17.33203125" customWidth="1"/>
    <col min="13598" max="13598" width="18.1640625" bestFit="1" customWidth="1"/>
    <col min="13600" max="13600" width="11.5" customWidth="1"/>
    <col min="13602" max="13602" width="11.83203125" customWidth="1"/>
    <col min="13604" max="13604" width="11.83203125" customWidth="1"/>
    <col min="13607" max="13608" width="18.1640625" bestFit="1" customWidth="1"/>
    <col min="13609" max="13609" width="12" bestFit="1" customWidth="1"/>
    <col min="13615" max="13615" width="18.1640625" bestFit="1" customWidth="1"/>
    <col min="13616" max="13616" width="15.83203125" bestFit="1" customWidth="1"/>
    <col min="13617" max="13617" width="12" bestFit="1" customWidth="1"/>
    <col min="13620" max="13620" width="18.1640625" bestFit="1" customWidth="1"/>
    <col min="13825" max="13825" width="19.6640625" bestFit="1" customWidth="1"/>
    <col min="13830" max="13830" width="32.1640625" bestFit="1" customWidth="1"/>
    <col min="13831" max="13831" width="16" bestFit="1" customWidth="1"/>
    <col min="13833" max="13833" width="12.33203125" customWidth="1"/>
    <col min="13834" max="13834" width="17" bestFit="1" customWidth="1"/>
    <col min="13835" max="13835" width="16.83203125" bestFit="1" customWidth="1"/>
    <col min="13837" max="13837" width="18.1640625" customWidth="1"/>
    <col min="13838" max="13838" width="19.6640625" bestFit="1" customWidth="1"/>
    <col min="13839" max="13839" width="12" bestFit="1" customWidth="1"/>
    <col min="13843" max="13843" width="32.1640625" bestFit="1" customWidth="1"/>
    <col min="13844" max="13844" width="15.83203125" bestFit="1" customWidth="1"/>
    <col min="13846" max="13846" width="12" bestFit="1" customWidth="1"/>
    <col min="13847" max="13847" width="16.83203125" bestFit="1" customWidth="1"/>
    <col min="13851" max="13851" width="17.33203125" customWidth="1"/>
    <col min="13854" max="13854" width="18.1640625" bestFit="1" customWidth="1"/>
    <col min="13856" max="13856" width="11.5" customWidth="1"/>
    <col min="13858" max="13858" width="11.83203125" customWidth="1"/>
    <col min="13860" max="13860" width="11.83203125" customWidth="1"/>
    <col min="13863" max="13864" width="18.1640625" bestFit="1" customWidth="1"/>
    <col min="13865" max="13865" width="12" bestFit="1" customWidth="1"/>
    <col min="13871" max="13871" width="18.1640625" bestFit="1" customWidth="1"/>
    <col min="13872" max="13872" width="15.83203125" bestFit="1" customWidth="1"/>
    <col min="13873" max="13873" width="12" bestFit="1" customWidth="1"/>
    <col min="13876" max="13876" width="18.1640625" bestFit="1" customWidth="1"/>
    <col min="14081" max="14081" width="19.6640625" bestFit="1" customWidth="1"/>
    <col min="14086" max="14086" width="32.1640625" bestFit="1" customWidth="1"/>
    <col min="14087" max="14087" width="16" bestFit="1" customWidth="1"/>
    <col min="14089" max="14089" width="12.33203125" customWidth="1"/>
    <col min="14090" max="14090" width="17" bestFit="1" customWidth="1"/>
    <col min="14091" max="14091" width="16.83203125" bestFit="1" customWidth="1"/>
    <col min="14093" max="14093" width="18.1640625" customWidth="1"/>
    <col min="14094" max="14094" width="19.6640625" bestFit="1" customWidth="1"/>
    <col min="14095" max="14095" width="12" bestFit="1" customWidth="1"/>
    <col min="14099" max="14099" width="32.1640625" bestFit="1" customWidth="1"/>
    <col min="14100" max="14100" width="15.83203125" bestFit="1" customWidth="1"/>
    <col min="14102" max="14102" width="12" bestFit="1" customWidth="1"/>
    <col min="14103" max="14103" width="16.83203125" bestFit="1" customWidth="1"/>
    <col min="14107" max="14107" width="17.33203125" customWidth="1"/>
    <col min="14110" max="14110" width="18.1640625" bestFit="1" customWidth="1"/>
    <col min="14112" max="14112" width="11.5" customWidth="1"/>
    <col min="14114" max="14114" width="11.83203125" customWidth="1"/>
    <col min="14116" max="14116" width="11.83203125" customWidth="1"/>
    <col min="14119" max="14120" width="18.1640625" bestFit="1" customWidth="1"/>
    <col min="14121" max="14121" width="12" bestFit="1" customWidth="1"/>
    <col min="14127" max="14127" width="18.1640625" bestFit="1" customWidth="1"/>
    <col min="14128" max="14128" width="15.83203125" bestFit="1" customWidth="1"/>
    <col min="14129" max="14129" width="12" bestFit="1" customWidth="1"/>
    <col min="14132" max="14132" width="18.1640625" bestFit="1" customWidth="1"/>
    <col min="14337" max="14337" width="19.6640625" bestFit="1" customWidth="1"/>
    <col min="14342" max="14342" width="32.1640625" bestFit="1" customWidth="1"/>
    <col min="14343" max="14343" width="16" bestFit="1" customWidth="1"/>
    <col min="14345" max="14345" width="12.33203125" customWidth="1"/>
    <col min="14346" max="14346" width="17" bestFit="1" customWidth="1"/>
    <col min="14347" max="14347" width="16.83203125" bestFit="1" customWidth="1"/>
    <col min="14349" max="14349" width="18.1640625" customWidth="1"/>
    <col min="14350" max="14350" width="19.6640625" bestFit="1" customWidth="1"/>
    <col min="14351" max="14351" width="12" bestFit="1" customWidth="1"/>
    <col min="14355" max="14355" width="32.1640625" bestFit="1" customWidth="1"/>
    <col min="14356" max="14356" width="15.83203125" bestFit="1" customWidth="1"/>
    <col min="14358" max="14358" width="12" bestFit="1" customWidth="1"/>
    <col min="14359" max="14359" width="16.83203125" bestFit="1" customWidth="1"/>
    <col min="14363" max="14363" width="17.33203125" customWidth="1"/>
    <col min="14366" max="14366" width="18.1640625" bestFit="1" customWidth="1"/>
    <col min="14368" max="14368" width="11.5" customWidth="1"/>
    <col min="14370" max="14370" width="11.83203125" customWidth="1"/>
    <col min="14372" max="14372" width="11.83203125" customWidth="1"/>
    <col min="14375" max="14376" width="18.1640625" bestFit="1" customWidth="1"/>
    <col min="14377" max="14377" width="12" bestFit="1" customWidth="1"/>
    <col min="14383" max="14383" width="18.1640625" bestFit="1" customWidth="1"/>
    <col min="14384" max="14384" width="15.83203125" bestFit="1" customWidth="1"/>
    <col min="14385" max="14385" width="12" bestFit="1" customWidth="1"/>
    <col min="14388" max="14388" width="18.1640625" bestFit="1" customWidth="1"/>
    <col min="14593" max="14593" width="19.6640625" bestFit="1" customWidth="1"/>
    <col min="14598" max="14598" width="32.1640625" bestFit="1" customWidth="1"/>
    <col min="14599" max="14599" width="16" bestFit="1" customWidth="1"/>
    <col min="14601" max="14601" width="12.33203125" customWidth="1"/>
    <col min="14602" max="14602" width="17" bestFit="1" customWidth="1"/>
    <col min="14603" max="14603" width="16.83203125" bestFit="1" customWidth="1"/>
    <col min="14605" max="14605" width="18.1640625" customWidth="1"/>
    <col min="14606" max="14606" width="19.6640625" bestFit="1" customWidth="1"/>
    <col min="14607" max="14607" width="12" bestFit="1" customWidth="1"/>
    <col min="14611" max="14611" width="32.1640625" bestFit="1" customWidth="1"/>
    <col min="14612" max="14612" width="15.83203125" bestFit="1" customWidth="1"/>
    <col min="14614" max="14614" width="12" bestFit="1" customWidth="1"/>
    <col min="14615" max="14615" width="16.83203125" bestFit="1" customWidth="1"/>
    <col min="14619" max="14619" width="17.33203125" customWidth="1"/>
    <col min="14622" max="14622" width="18.1640625" bestFit="1" customWidth="1"/>
    <col min="14624" max="14624" width="11.5" customWidth="1"/>
    <col min="14626" max="14626" width="11.83203125" customWidth="1"/>
    <col min="14628" max="14628" width="11.83203125" customWidth="1"/>
    <col min="14631" max="14632" width="18.1640625" bestFit="1" customWidth="1"/>
    <col min="14633" max="14633" width="12" bestFit="1" customWidth="1"/>
    <col min="14639" max="14639" width="18.1640625" bestFit="1" customWidth="1"/>
    <col min="14640" max="14640" width="15.83203125" bestFit="1" customWidth="1"/>
    <col min="14641" max="14641" width="12" bestFit="1" customWidth="1"/>
    <col min="14644" max="14644" width="18.1640625" bestFit="1" customWidth="1"/>
    <col min="14849" max="14849" width="19.6640625" bestFit="1" customWidth="1"/>
    <col min="14854" max="14854" width="32.1640625" bestFit="1" customWidth="1"/>
    <col min="14855" max="14855" width="16" bestFit="1" customWidth="1"/>
    <col min="14857" max="14857" width="12.33203125" customWidth="1"/>
    <col min="14858" max="14858" width="17" bestFit="1" customWidth="1"/>
    <col min="14859" max="14859" width="16.83203125" bestFit="1" customWidth="1"/>
    <col min="14861" max="14861" width="18.1640625" customWidth="1"/>
    <col min="14862" max="14862" width="19.6640625" bestFit="1" customWidth="1"/>
    <col min="14863" max="14863" width="12" bestFit="1" customWidth="1"/>
    <col min="14867" max="14867" width="32.1640625" bestFit="1" customWidth="1"/>
    <col min="14868" max="14868" width="15.83203125" bestFit="1" customWidth="1"/>
    <col min="14870" max="14870" width="12" bestFit="1" customWidth="1"/>
    <col min="14871" max="14871" width="16.83203125" bestFit="1" customWidth="1"/>
    <col min="14875" max="14875" width="17.33203125" customWidth="1"/>
    <col min="14878" max="14878" width="18.1640625" bestFit="1" customWidth="1"/>
    <col min="14880" max="14880" width="11.5" customWidth="1"/>
    <col min="14882" max="14882" width="11.83203125" customWidth="1"/>
    <col min="14884" max="14884" width="11.83203125" customWidth="1"/>
    <col min="14887" max="14888" width="18.1640625" bestFit="1" customWidth="1"/>
    <col min="14889" max="14889" width="12" bestFit="1" customWidth="1"/>
    <col min="14895" max="14895" width="18.1640625" bestFit="1" customWidth="1"/>
    <col min="14896" max="14896" width="15.83203125" bestFit="1" customWidth="1"/>
    <col min="14897" max="14897" width="12" bestFit="1" customWidth="1"/>
    <col min="14900" max="14900" width="18.1640625" bestFit="1" customWidth="1"/>
    <col min="15105" max="15105" width="19.6640625" bestFit="1" customWidth="1"/>
    <col min="15110" max="15110" width="32.1640625" bestFit="1" customWidth="1"/>
    <col min="15111" max="15111" width="16" bestFit="1" customWidth="1"/>
    <col min="15113" max="15113" width="12.33203125" customWidth="1"/>
    <col min="15114" max="15114" width="17" bestFit="1" customWidth="1"/>
    <col min="15115" max="15115" width="16.83203125" bestFit="1" customWidth="1"/>
    <col min="15117" max="15117" width="18.1640625" customWidth="1"/>
    <col min="15118" max="15118" width="19.6640625" bestFit="1" customWidth="1"/>
    <col min="15119" max="15119" width="12" bestFit="1" customWidth="1"/>
    <col min="15123" max="15123" width="32.1640625" bestFit="1" customWidth="1"/>
    <col min="15124" max="15124" width="15.83203125" bestFit="1" customWidth="1"/>
    <col min="15126" max="15126" width="12" bestFit="1" customWidth="1"/>
    <col min="15127" max="15127" width="16.83203125" bestFit="1" customWidth="1"/>
    <col min="15131" max="15131" width="17.33203125" customWidth="1"/>
    <col min="15134" max="15134" width="18.1640625" bestFit="1" customWidth="1"/>
    <col min="15136" max="15136" width="11.5" customWidth="1"/>
    <col min="15138" max="15138" width="11.83203125" customWidth="1"/>
    <col min="15140" max="15140" width="11.83203125" customWidth="1"/>
    <col min="15143" max="15144" width="18.1640625" bestFit="1" customWidth="1"/>
    <col min="15145" max="15145" width="12" bestFit="1" customWidth="1"/>
    <col min="15151" max="15151" width="18.1640625" bestFit="1" customWidth="1"/>
    <col min="15152" max="15152" width="15.83203125" bestFit="1" customWidth="1"/>
    <col min="15153" max="15153" width="12" bestFit="1" customWidth="1"/>
    <col min="15156" max="15156" width="18.1640625" bestFit="1" customWidth="1"/>
    <col min="15361" max="15361" width="19.6640625" bestFit="1" customWidth="1"/>
    <col min="15366" max="15366" width="32.1640625" bestFit="1" customWidth="1"/>
    <col min="15367" max="15367" width="16" bestFit="1" customWidth="1"/>
    <col min="15369" max="15369" width="12.33203125" customWidth="1"/>
    <col min="15370" max="15370" width="17" bestFit="1" customWidth="1"/>
    <col min="15371" max="15371" width="16.83203125" bestFit="1" customWidth="1"/>
    <col min="15373" max="15373" width="18.1640625" customWidth="1"/>
    <col min="15374" max="15374" width="19.6640625" bestFit="1" customWidth="1"/>
    <col min="15375" max="15375" width="12" bestFit="1" customWidth="1"/>
    <col min="15379" max="15379" width="32.1640625" bestFit="1" customWidth="1"/>
    <col min="15380" max="15380" width="15.83203125" bestFit="1" customWidth="1"/>
    <col min="15382" max="15382" width="12" bestFit="1" customWidth="1"/>
    <col min="15383" max="15383" width="16.83203125" bestFit="1" customWidth="1"/>
    <col min="15387" max="15387" width="17.33203125" customWidth="1"/>
    <col min="15390" max="15390" width="18.1640625" bestFit="1" customWidth="1"/>
    <col min="15392" max="15392" width="11.5" customWidth="1"/>
    <col min="15394" max="15394" width="11.83203125" customWidth="1"/>
    <col min="15396" max="15396" width="11.83203125" customWidth="1"/>
    <col min="15399" max="15400" width="18.1640625" bestFit="1" customWidth="1"/>
    <col min="15401" max="15401" width="12" bestFit="1" customWidth="1"/>
    <col min="15407" max="15407" width="18.1640625" bestFit="1" customWidth="1"/>
    <col min="15408" max="15408" width="15.83203125" bestFit="1" customWidth="1"/>
    <col min="15409" max="15409" width="12" bestFit="1" customWidth="1"/>
    <col min="15412" max="15412" width="18.1640625" bestFit="1" customWidth="1"/>
    <col min="15617" max="15617" width="19.6640625" bestFit="1" customWidth="1"/>
    <col min="15622" max="15622" width="32.1640625" bestFit="1" customWidth="1"/>
    <col min="15623" max="15623" width="16" bestFit="1" customWidth="1"/>
    <col min="15625" max="15625" width="12.33203125" customWidth="1"/>
    <col min="15626" max="15626" width="17" bestFit="1" customWidth="1"/>
    <col min="15627" max="15627" width="16.83203125" bestFit="1" customWidth="1"/>
    <col min="15629" max="15629" width="18.1640625" customWidth="1"/>
    <col min="15630" max="15630" width="19.6640625" bestFit="1" customWidth="1"/>
    <col min="15631" max="15631" width="12" bestFit="1" customWidth="1"/>
    <col min="15635" max="15635" width="32.1640625" bestFit="1" customWidth="1"/>
    <col min="15636" max="15636" width="15.83203125" bestFit="1" customWidth="1"/>
    <col min="15638" max="15638" width="12" bestFit="1" customWidth="1"/>
    <col min="15639" max="15639" width="16.83203125" bestFit="1" customWidth="1"/>
    <col min="15643" max="15643" width="17.33203125" customWidth="1"/>
    <col min="15646" max="15646" width="18.1640625" bestFit="1" customWidth="1"/>
    <col min="15648" max="15648" width="11.5" customWidth="1"/>
    <col min="15650" max="15650" width="11.83203125" customWidth="1"/>
    <col min="15652" max="15652" width="11.83203125" customWidth="1"/>
    <col min="15655" max="15656" width="18.1640625" bestFit="1" customWidth="1"/>
    <col min="15657" max="15657" width="12" bestFit="1" customWidth="1"/>
    <col min="15663" max="15663" width="18.1640625" bestFit="1" customWidth="1"/>
    <col min="15664" max="15664" width="15.83203125" bestFit="1" customWidth="1"/>
    <col min="15665" max="15665" width="12" bestFit="1" customWidth="1"/>
    <col min="15668" max="15668" width="18.1640625" bestFit="1" customWidth="1"/>
    <col min="15873" max="15873" width="19.6640625" bestFit="1" customWidth="1"/>
    <col min="15878" max="15878" width="32.1640625" bestFit="1" customWidth="1"/>
    <col min="15879" max="15879" width="16" bestFit="1" customWidth="1"/>
    <col min="15881" max="15881" width="12.33203125" customWidth="1"/>
    <col min="15882" max="15882" width="17" bestFit="1" customWidth="1"/>
    <col min="15883" max="15883" width="16.83203125" bestFit="1" customWidth="1"/>
    <col min="15885" max="15885" width="18.1640625" customWidth="1"/>
    <col min="15886" max="15886" width="19.6640625" bestFit="1" customWidth="1"/>
    <col min="15887" max="15887" width="12" bestFit="1" customWidth="1"/>
    <col min="15891" max="15891" width="32.1640625" bestFit="1" customWidth="1"/>
    <col min="15892" max="15892" width="15.83203125" bestFit="1" customWidth="1"/>
    <col min="15894" max="15894" width="12" bestFit="1" customWidth="1"/>
    <col min="15895" max="15895" width="16.83203125" bestFit="1" customWidth="1"/>
    <col min="15899" max="15899" width="17.33203125" customWidth="1"/>
    <col min="15902" max="15902" width="18.1640625" bestFit="1" customWidth="1"/>
    <col min="15904" max="15904" width="11.5" customWidth="1"/>
    <col min="15906" max="15906" width="11.83203125" customWidth="1"/>
    <col min="15908" max="15908" width="11.83203125" customWidth="1"/>
    <col min="15911" max="15912" width="18.1640625" bestFit="1" customWidth="1"/>
    <col min="15913" max="15913" width="12" bestFit="1" customWidth="1"/>
    <col min="15919" max="15919" width="18.1640625" bestFit="1" customWidth="1"/>
    <col min="15920" max="15920" width="15.83203125" bestFit="1" customWidth="1"/>
    <col min="15921" max="15921" width="12" bestFit="1" customWidth="1"/>
    <col min="15924" max="15924" width="18.1640625" bestFit="1" customWidth="1"/>
    <col min="16129" max="16129" width="19.6640625" bestFit="1" customWidth="1"/>
    <col min="16134" max="16134" width="32.1640625" bestFit="1" customWidth="1"/>
    <col min="16135" max="16135" width="16" bestFit="1" customWidth="1"/>
    <col min="16137" max="16137" width="12.33203125" customWidth="1"/>
    <col min="16138" max="16138" width="17" bestFit="1" customWidth="1"/>
    <col min="16139" max="16139" width="16.83203125" bestFit="1" customWidth="1"/>
    <col min="16141" max="16141" width="18.1640625" customWidth="1"/>
    <col min="16142" max="16142" width="19.6640625" bestFit="1" customWidth="1"/>
    <col min="16143" max="16143" width="12" bestFit="1" customWidth="1"/>
    <col min="16147" max="16147" width="32.1640625" bestFit="1" customWidth="1"/>
    <col min="16148" max="16148" width="15.83203125" bestFit="1" customWidth="1"/>
    <col min="16150" max="16150" width="12" bestFit="1" customWidth="1"/>
    <col min="16151" max="16151" width="16.83203125" bestFit="1" customWidth="1"/>
    <col min="16155" max="16155" width="17.33203125" customWidth="1"/>
    <col min="16158" max="16158" width="18.1640625" bestFit="1" customWidth="1"/>
    <col min="16160" max="16160" width="11.5" customWidth="1"/>
    <col min="16162" max="16162" width="11.83203125" customWidth="1"/>
    <col min="16164" max="16164" width="11.83203125" customWidth="1"/>
    <col min="16167" max="16168" width="18.1640625" bestFit="1" customWidth="1"/>
    <col min="16169" max="16169" width="12" bestFit="1" customWidth="1"/>
    <col min="16175" max="16175" width="18.1640625" bestFit="1" customWidth="1"/>
    <col min="16176" max="16176" width="15.83203125" bestFit="1" customWidth="1"/>
    <col min="16177" max="16177" width="12" bestFit="1" customWidth="1"/>
    <col min="16180" max="16180" width="18.1640625" bestFit="1" customWidth="1"/>
  </cols>
  <sheetData>
    <row r="1" spans="1:54" ht="16" x14ac:dyDescent="0.2">
      <c r="A1" s="8" t="s">
        <v>28</v>
      </c>
    </row>
    <row r="3" spans="1:54" x14ac:dyDescent="0.15">
      <c r="A3" s="5" t="s">
        <v>27</v>
      </c>
      <c r="B3" s="1"/>
      <c r="G3" s="1"/>
    </row>
    <row r="4" spans="1:54" x14ac:dyDescent="0.15">
      <c r="G4" s="1"/>
    </row>
    <row r="5" spans="1:54" x14ac:dyDescent="0.15">
      <c r="B5" t="s">
        <v>0</v>
      </c>
      <c r="C5" t="s">
        <v>1</v>
      </c>
    </row>
    <row r="6" spans="1:54" x14ac:dyDescent="0.15">
      <c r="A6" t="s">
        <v>2</v>
      </c>
      <c r="B6">
        <v>2.265553973496464E-3</v>
      </c>
      <c r="C6">
        <v>3.6782198765352374E-4</v>
      </c>
      <c r="F6" s="2" t="s">
        <v>9</v>
      </c>
      <c r="I6" s="1"/>
      <c r="J6" s="1"/>
      <c r="BB6" s="1"/>
    </row>
    <row r="7" spans="1:54" x14ac:dyDescent="0.15">
      <c r="A7" t="s">
        <v>3</v>
      </c>
      <c r="B7">
        <v>4.676958513582412E-3</v>
      </c>
      <c r="C7">
        <v>9.3958999306301605E-4</v>
      </c>
      <c r="F7" s="3"/>
    </row>
    <row r="8" spans="1:54" x14ac:dyDescent="0.15">
      <c r="A8" t="s">
        <v>4</v>
      </c>
      <c r="B8">
        <v>3.5523071892340275E-3</v>
      </c>
      <c r="C8">
        <v>7.0470597311811335E-4</v>
      </c>
      <c r="F8" s="3" t="s">
        <v>12</v>
      </c>
      <c r="G8" t="s">
        <v>13</v>
      </c>
      <c r="H8" t="s">
        <v>14</v>
      </c>
    </row>
    <row r="9" spans="1:54" x14ac:dyDescent="0.15">
      <c r="F9" s="3"/>
    </row>
    <row r="10" spans="1:54" x14ac:dyDescent="0.15">
      <c r="A10" t="s">
        <v>5</v>
      </c>
      <c r="B10">
        <v>2.5321115368850964</v>
      </c>
      <c r="C10">
        <v>7.5003596865182959E-2</v>
      </c>
      <c r="F10" s="3" t="s">
        <v>16</v>
      </c>
      <c r="G10" t="s">
        <v>17</v>
      </c>
      <c r="H10" t="s">
        <v>18</v>
      </c>
    </row>
    <row r="11" spans="1:54" x14ac:dyDescent="0.15">
      <c r="A11" t="s">
        <v>6</v>
      </c>
      <c r="B11">
        <v>3.0107042462568221</v>
      </c>
      <c r="C11">
        <v>4.8657604279329698E-2</v>
      </c>
      <c r="F11" s="3" t="s">
        <v>20</v>
      </c>
      <c r="G11" t="s">
        <v>17</v>
      </c>
      <c r="H11" t="s">
        <v>18</v>
      </c>
    </row>
    <row r="12" spans="1:54" x14ac:dyDescent="0.15">
      <c r="A12" t="s">
        <v>7</v>
      </c>
      <c r="B12">
        <v>2.3935027105828648</v>
      </c>
      <c r="C12">
        <v>5.7955065791743386E-2</v>
      </c>
    </row>
    <row r="14" spans="1:54" x14ac:dyDescent="0.15">
      <c r="A14" t="s">
        <v>8</v>
      </c>
      <c r="B14">
        <v>2.2053206525253122E-4</v>
      </c>
      <c r="C14">
        <v>2.3594195335824623E-4</v>
      </c>
    </row>
    <row r="15" spans="1:54" x14ac:dyDescent="0.15">
      <c r="A15" t="s">
        <v>10</v>
      </c>
      <c r="B15">
        <v>3.5342590745880993E-3</v>
      </c>
      <c r="C15">
        <v>1.7923695862710146E-3</v>
      </c>
    </row>
    <row r="16" spans="1:54" x14ac:dyDescent="0.15">
      <c r="A16" t="s">
        <v>11</v>
      </c>
      <c r="B16">
        <v>2.583294367559759E-3</v>
      </c>
      <c r="C16">
        <v>8.9162090357636475E-4</v>
      </c>
    </row>
    <row r="17" spans="1:8" x14ac:dyDescent="0.15">
      <c r="A17" t="s">
        <v>15</v>
      </c>
      <c r="B17">
        <v>3.2230800714943358E-3</v>
      </c>
      <c r="C17">
        <v>1.0174412183989335E-3</v>
      </c>
    </row>
    <row r="19" spans="1:8" x14ac:dyDescent="0.15">
      <c r="A19" t="s">
        <v>19</v>
      </c>
      <c r="B19">
        <v>2.3062503177393481</v>
      </c>
      <c r="C19">
        <v>7.3006630323020252E-2</v>
      </c>
    </row>
    <row r="20" spans="1:8" x14ac:dyDescent="0.15">
      <c r="A20" t="s">
        <v>21</v>
      </c>
      <c r="B20">
        <v>2.4052158593587158</v>
      </c>
      <c r="C20">
        <v>0.12578759910576065</v>
      </c>
      <c r="F20" s="3"/>
    </row>
    <row r="21" spans="1:8" x14ac:dyDescent="0.15">
      <c r="A21" t="s">
        <v>22</v>
      </c>
      <c r="B21">
        <v>2.2484471252039722</v>
      </c>
      <c r="C21">
        <v>7.8077256696388056E-2</v>
      </c>
    </row>
    <row r="29" spans="1:8" x14ac:dyDescent="0.15">
      <c r="B29" s="4"/>
      <c r="C29" s="4"/>
      <c r="G29" s="4"/>
      <c r="H29" s="4"/>
    </row>
    <row r="30" spans="1:8" x14ac:dyDescent="0.15">
      <c r="B30" s="4"/>
      <c r="C30" s="4"/>
      <c r="G30" s="4"/>
      <c r="H30" s="4"/>
    </row>
    <row r="31" spans="1:8" x14ac:dyDescent="0.15">
      <c r="B31" s="4"/>
      <c r="C31" s="4"/>
      <c r="G31" s="4"/>
      <c r="H31" s="4"/>
    </row>
    <row r="32" spans="1:8" x14ac:dyDescent="0.15">
      <c r="A32" s="5" t="s">
        <v>26</v>
      </c>
      <c r="B32" s="4"/>
      <c r="C32" s="4"/>
      <c r="G32" s="4"/>
      <c r="H32" s="4"/>
    </row>
    <row r="33" spans="1:56" x14ac:dyDescent="0.15">
      <c r="B33" s="4"/>
      <c r="C33" s="4"/>
      <c r="G33" s="4"/>
      <c r="H33" s="4"/>
    </row>
    <row r="34" spans="1:56" x14ac:dyDescent="0.15">
      <c r="B34" s="1" t="s">
        <v>23</v>
      </c>
      <c r="C34" t="s">
        <v>1</v>
      </c>
      <c r="G34" s="1" t="s">
        <v>23</v>
      </c>
      <c r="H34" s="4"/>
      <c r="I34" t="s">
        <v>23</v>
      </c>
      <c r="J34" t="s">
        <v>1</v>
      </c>
      <c r="L34" t="s">
        <v>1</v>
      </c>
      <c r="O34" s="1" t="s">
        <v>23</v>
      </c>
      <c r="P34" t="s">
        <v>1</v>
      </c>
      <c r="S34" s="1"/>
      <c r="V34" s="1"/>
    </row>
    <row r="35" spans="1:56" x14ac:dyDescent="0.15">
      <c r="S35" s="2" t="s">
        <v>9</v>
      </c>
    </row>
    <row r="36" spans="1:56" x14ac:dyDescent="0.15">
      <c r="A36" t="s">
        <v>2</v>
      </c>
      <c r="B36">
        <v>0.77833261665490372</v>
      </c>
      <c r="C36">
        <v>3.147207620718457E-2</v>
      </c>
      <c r="F36" t="s">
        <v>2</v>
      </c>
      <c r="G36">
        <v>0.77833261665490372</v>
      </c>
      <c r="H36" s="5">
        <f>AVERAGE(G36:G38)</f>
        <v>0.76616817487593458</v>
      </c>
      <c r="I36">
        <f>G36/H36</f>
        <v>1.0158769865127051</v>
      </c>
      <c r="J36" s="1">
        <v>3.147207620718457E-2</v>
      </c>
      <c r="K36">
        <v>0.76616817487593458</v>
      </c>
      <c r="L36">
        <f>J36/K36</f>
        <v>4.1077242881147912E-2</v>
      </c>
      <c r="N36" t="s">
        <v>2</v>
      </c>
      <c r="O36" s="1">
        <v>1.0158769865127051</v>
      </c>
      <c r="P36">
        <v>4.1077242881147912E-2</v>
      </c>
      <c r="S36" s="6"/>
      <c r="T36" s="1"/>
      <c r="U36" s="1"/>
      <c r="W36" s="1"/>
    </row>
    <row r="37" spans="1:56" x14ac:dyDescent="0.15">
      <c r="A37" t="s">
        <v>3</v>
      </c>
      <c r="B37">
        <v>0.78958930180403142</v>
      </c>
      <c r="C37">
        <v>5.828023894157805E-2</v>
      </c>
      <c r="F37" t="s">
        <v>3</v>
      </c>
      <c r="G37">
        <v>0.78958930180403142</v>
      </c>
      <c r="H37">
        <v>0.76616817487593458</v>
      </c>
      <c r="I37">
        <f t="shared" ref="I37:I51" si="0">G37/H37</f>
        <v>1.0305691722732928</v>
      </c>
      <c r="J37" s="1">
        <v>5.828023894157805E-2</v>
      </c>
      <c r="K37">
        <v>0.76616817487593458</v>
      </c>
      <c r="L37">
        <f t="shared" ref="L37:L51" si="1">J37/K37</f>
        <v>7.6067162344631914E-2</v>
      </c>
      <c r="N37" t="s">
        <v>3</v>
      </c>
      <c r="O37" s="1">
        <v>1.0305691722732928</v>
      </c>
      <c r="P37">
        <v>7.6067162344631914E-2</v>
      </c>
      <c r="S37" s="6" t="s">
        <v>12</v>
      </c>
      <c r="T37" s="1" t="s">
        <v>13</v>
      </c>
      <c r="U37" s="1" t="s">
        <v>14</v>
      </c>
      <c r="V37" s="1"/>
      <c r="W37" s="1"/>
    </row>
    <row r="38" spans="1:56" x14ac:dyDescent="0.15">
      <c r="A38" t="s">
        <v>4</v>
      </c>
      <c r="B38">
        <v>0.73058260616886839</v>
      </c>
      <c r="C38">
        <v>2.5675605344174162E-2</v>
      </c>
      <c r="F38" t="s">
        <v>4</v>
      </c>
      <c r="G38">
        <v>0.73058260616886839</v>
      </c>
      <c r="H38">
        <v>0.76616817487593458</v>
      </c>
      <c r="I38">
        <f t="shared" si="0"/>
        <v>0.95355384121400166</v>
      </c>
      <c r="J38" s="1">
        <v>2.5675605344174162E-2</v>
      </c>
      <c r="K38">
        <v>0.76616817487593458</v>
      </c>
      <c r="L38">
        <f t="shared" si="1"/>
        <v>3.3511709551668351E-2</v>
      </c>
      <c r="N38" t="s">
        <v>4</v>
      </c>
      <c r="O38" s="1">
        <v>0.95355384121400166</v>
      </c>
      <c r="P38">
        <v>3.3511709551668351E-2</v>
      </c>
      <c r="S38" s="6"/>
      <c r="T38" s="1"/>
      <c r="U38" s="1"/>
      <c r="V38" s="1"/>
      <c r="W38" s="1"/>
    </row>
    <row r="39" spans="1:56" x14ac:dyDescent="0.15">
      <c r="J39" s="1"/>
      <c r="O39" s="1"/>
      <c r="S39" s="6" t="s">
        <v>16</v>
      </c>
      <c r="T39" s="1" t="s">
        <v>24</v>
      </c>
      <c r="U39" s="6">
        <v>0.2681</v>
      </c>
      <c r="V39" s="1"/>
      <c r="W39" s="1"/>
    </row>
    <row r="40" spans="1:56" x14ac:dyDescent="0.15">
      <c r="A40" t="s">
        <v>5</v>
      </c>
      <c r="B40">
        <v>0.70758040552082047</v>
      </c>
      <c r="C40">
        <v>2.3122880626530808E-2</v>
      </c>
      <c r="F40" t="s">
        <v>5</v>
      </c>
      <c r="G40">
        <v>0.70758040552082047</v>
      </c>
      <c r="H40">
        <v>0.76616817487593458</v>
      </c>
      <c r="I40">
        <f t="shared" si="0"/>
        <v>0.92353145004410919</v>
      </c>
      <c r="J40" s="1">
        <v>2.3122880626530808E-2</v>
      </c>
      <c r="K40">
        <v>0.76616817487593458</v>
      </c>
      <c r="L40">
        <f t="shared" si="1"/>
        <v>3.0179902252237364E-2</v>
      </c>
      <c r="N40" t="s">
        <v>5</v>
      </c>
      <c r="O40" s="1">
        <v>0.92353145004410919</v>
      </c>
      <c r="P40">
        <v>3.0179902252237364E-2</v>
      </c>
      <c r="S40" s="6" t="s">
        <v>20</v>
      </c>
      <c r="T40" s="1" t="s">
        <v>24</v>
      </c>
      <c r="U40" s="6" t="s">
        <v>25</v>
      </c>
      <c r="V40" s="1"/>
    </row>
    <row r="41" spans="1:56" x14ac:dyDescent="0.15">
      <c r="A41" t="s">
        <v>6</v>
      </c>
      <c r="B41">
        <v>0.80330899929615784</v>
      </c>
      <c r="C41">
        <v>3.0897954052292443E-2</v>
      </c>
      <c r="F41" t="s">
        <v>6</v>
      </c>
      <c r="G41">
        <v>0.80330899929615784</v>
      </c>
      <c r="H41">
        <v>0.76616817487593458</v>
      </c>
      <c r="I41">
        <f t="shared" si="0"/>
        <v>1.0484760730582909</v>
      </c>
      <c r="J41" s="1">
        <v>3.0897954052292443E-2</v>
      </c>
      <c r="K41">
        <v>0.76616817487593458</v>
      </c>
      <c r="L41">
        <f t="shared" si="1"/>
        <v>4.0327900669191515E-2</v>
      </c>
      <c r="N41" t="s">
        <v>6</v>
      </c>
      <c r="O41" s="1">
        <v>1.0484760730582909</v>
      </c>
      <c r="P41">
        <v>4.0327900669191515E-2</v>
      </c>
    </row>
    <row r="42" spans="1:56" x14ac:dyDescent="0.15">
      <c r="A42" t="s">
        <v>7</v>
      </c>
      <c r="B42">
        <v>0.73232290993331928</v>
      </c>
      <c r="C42">
        <v>1.6433689017591152E-2</v>
      </c>
      <c r="F42" t="s">
        <v>7</v>
      </c>
      <c r="G42">
        <v>0.73232290993331928</v>
      </c>
      <c r="H42">
        <v>0.76616817487593458</v>
      </c>
      <c r="I42">
        <f t="shared" si="0"/>
        <v>0.95582527955028174</v>
      </c>
      <c r="J42" s="1">
        <v>1.6433689017591152E-2</v>
      </c>
      <c r="K42">
        <v>0.76616817487593458</v>
      </c>
      <c r="L42">
        <f t="shared" si="1"/>
        <v>2.1449192953299393E-2</v>
      </c>
      <c r="N42" t="s">
        <v>7</v>
      </c>
      <c r="O42" s="1">
        <v>0.95582527955028174</v>
      </c>
      <c r="P42">
        <v>2.1449192953299393E-2</v>
      </c>
    </row>
    <row r="43" spans="1:56" x14ac:dyDescent="0.15">
      <c r="J43" s="1"/>
      <c r="O43" s="1"/>
    </row>
    <row r="44" spans="1:56" x14ac:dyDescent="0.15">
      <c r="A44" t="s">
        <v>8</v>
      </c>
      <c r="B44">
        <v>0.70949236023385731</v>
      </c>
      <c r="C44">
        <v>2.9945311193618013E-2</v>
      </c>
      <c r="F44" t="s">
        <v>8</v>
      </c>
      <c r="G44">
        <v>0.70949236023385731</v>
      </c>
      <c r="H44" s="5">
        <f>AVERAGE(G44:G47)</f>
        <v>0.70852597864379108</v>
      </c>
      <c r="I44">
        <f t="shared" si="0"/>
        <v>1.0013639324727599</v>
      </c>
      <c r="J44" s="1">
        <v>2.9945311193618013E-2</v>
      </c>
      <c r="K44">
        <v>0.70852597864379108</v>
      </c>
      <c r="L44">
        <f t="shared" si="1"/>
        <v>4.2264238851110511E-2</v>
      </c>
      <c r="N44" t="s">
        <v>8</v>
      </c>
      <c r="O44" s="1">
        <v>1.0013639324727599</v>
      </c>
      <c r="P44">
        <v>4.2264238851110511E-2</v>
      </c>
    </row>
    <row r="45" spans="1:56" x14ac:dyDescent="0.15">
      <c r="A45" t="s">
        <v>10</v>
      </c>
      <c r="B45">
        <v>0.75499169905650809</v>
      </c>
      <c r="C45">
        <v>1.3738824955928942E-2</v>
      </c>
      <c r="F45" t="s">
        <v>10</v>
      </c>
      <c r="G45">
        <v>0.75499169905650809</v>
      </c>
      <c r="H45">
        <v>0.70852597864379108</v>
      </c>
      <c r="I45">
        <f t="shared" si="0"/>
        <v>1.0655808281040848</v>
      </c>
      <c r="J45" s="1">
        <v>1.3738824955928942E-2</v>
      </c>
      <c r="K45">
        <v>0.70852597864379108</v>
      </c>
      <c r="L45">
        <f t="shared" si="1"/>
        <v>1.9390714483365594E-2</v>
      </c>
      <c r="N45" t="s">
        <v>10</v>
      </c>
      <c r="O45" s="1">
        <v>1.0655808281040848</v>
      </c>
      <c r="P45">
        <v>1.9390714483365594E-2</v>
      </c>
      <c r="V45" s="1"/>
      <c r="W45" s="1"/>
      <c r="X45" s="1"/>
      <c r="Y45" s="1"/>
      <c r="Z45" s="1"/>
      <c r="AA45" s="1"/>
      <c r="BD45" s="1"/>
    </row>
    <row r="46" spans="1:56" x14ac:dyDescent="0.15">
      <c r="A46" t="s">
        <v>11</v>
      </c>
      <c r="B46">
        <v>0.67076736774211565</v>
      </c>
      <c r="C46">
        <v>1.8154283720682802E-2</v>
      </c>
      <c r="F46" t="s">
        <v>11</v>
      </c>
      <c r="G46">
        <v>0.67076736774211565</v>
      </c>
      <c r="H46">
        <v>0.70852597864379108</v>
      </c>
      <c r="I46">
        <f t="shared" si="0"/>
        <v>0.94670821954341011</v>
      </c>
      <c r="J46" s="1">
        <v>1.8154283720682802E-2</v>
      </c>
      <c r="K46">
        <v>0.70852597864379108</v>
      </c>
      <c r="L46">
        <f t="shared" si="1"/>
        <v>2.5622608440458897E-2</v>
      </c>
      <c r="N46" t="s">
        <v>11</v>
      </c>
      <c r="O46" s="1">
        <v>0.94670821954341011</v>
      </c>
      <c r="P46">
        <v>2.5622608440458897E-2</v>
      </c>
      <c r="V46" s="1"/>
    </row>
    <row r="47" spans="1:56" x14ac:dyDescent="0.15">
      <c r="A47" t="s">
        <v>15</v>
      </c>
      <c r="B47">
        <v>0.69885248754268303</v>
      </c>
      <c r="C47">
        <v>3.6610003906788702E-2</v>
      </c>
      <c r="F47" t="s">
        <v>15</v>
      </c>
      <c r="G47">
        <v>0.69885248754268303</v>
      </c>
      <c r="H47">
        <v>0.70852597864379108</v>
      </c>
      <c r="I47">
        <f t="shared" si="0"/>
        <v>0.98634701987974482</v>
      </c>
      <c r="J47" s="1">
        <v>3.6610003906788702E-2</v>
      </c>
      <c r="K47">
        <v>0.70852597864379108</v>
      </c>
      <c r="L47">
        <f t="shared" si="1"/>
        <v>5.1670658536564759E-2</v>
      </c>
      <c r="N47" t="s">
        <v>15</v>
      </c>
      <c r="O47" s="1">
        <v>0.98634701987974482</v>
      </c>
      <c r="P47">
        <v>5.1670658536564759E-2</v>
      </c>
      <c r="V47" s="1"/>
    </row>
    <row r="48" spans="1:56" x14ac:dyDescent="0.15">
      <c r="J48" s="1"/>
      <c r="O48" s="1"/>
      <c r="V48" s="1"/>
    </row>
    <row r="49" spans="1:63" x14ac:dyDescent="0.15">
      <c r="A49" t="s">
        <v>19</v>
      </c>
      <c r="B49">
        <v>0.68724523714921748</v>
      </c>
      <c r="C49">
        <v>1.6629519809110108E-2</v>
      </c>
      <c r="F49" t="s">
        <v>19</v>
      </c>
      <c r="G49">
        <v>0.68724523714921748</v>
      </c>
      <c r="H49">
        <v>0.70852597864379108</v>
      </c>
      <c r="I49">
        <f t="shared" si="0"/>
        <v>0.96996476892024819</v>
      </c>
      <c r="J49" s="1">
        <v>1.6629519809110108E-2</v>
      </c>
      <c r="K49">
        <v>0.70852597864379108</v>
      </c>
      <c r="L49">
        <f t="shared" si="1"/>
        <v>2.3470585850558542E-2</v>
      </c>
      <c r="N49" t="s">
        <v>19</v>
      </c>
      <c r="O49" s="1">
        <v>0.96996476892024819</v>
      </c>
      <c r="P49">
        <v>2.3470585850558542E-2</v>
      </c>
      <c r="V49" s="1"/>
    </row>
    <row r="50" spans="1:63" x14ac:dyDescent="0.15">
      <c r="A50" t="s">
        <v>21</v>
      </c>
      <c r="B50">
        <v>0.68009332693294278</v>
      </c>
      <c r="C50">
        <v>1.7312039189487458E-2</v>
      </c>
      <c r="F50" t="s">
        <v>21</v>
      </c>
      <c r="G50">
        <v>0.68009332693294278</v>
      </c>
      <c r="H50">
        <v>0.70852597864379108</v>
      </c>
      <c r="I50">
        <f t="shared" si="0"/>
        <v>0.95987069977974271</v>
      </c>
      <c r="J50" s="1">
        <v>1.7312039189487458E-2</v>
      </c>
      <c r="K50">
        <v>0.70852597864379108</v>
      </c>
      <c r="L50">
        <f t="shared" si="1"/>
        <v>2.4433880635717699E-2</v>
      </c>
      <c r="N50" t="s">
        <v>21</v>
      </c>
      <c r="O50" s="1">
        <v>0.95987069977974271</v>
      </c>
      <c r="P50">
        <v>2.4433880635717699E-2</v>
      </c>
      <c r="S50" s="6"/>
      <c r="T50" s="1"/>
      <c r="U50" s="1"/>
      <c r="V50" s="1"/>
      <c r="W50" s="1"/>
      <c r="X50" s="1"/>
      <c r="Y50" s="1"/>
      <c r="AA50" s="1"/>
    </row>
    <row r="51" spans="1:63" x14ac:dyDescent="0.15">
      <c r="A51" t="s">
        <v>22</v>
      </c>
      <c r="B51">
        <v>0.70558851979721238</v>
      </c>
      <c r="C51">
        <v>2.2910032595957492E-2</v>
      </c>
      <c r="F51" t="s">
        <v>22</v>
      </c>
      <c r="G51">
        <v>0.70558851979721238</v>
      </c>
      <c r="H51">
        <v>0.70852597864379108</v>
      </c>
      <c r="I51">
        <f t="shared" si="0"/>
        <v>0.99585412682792329</v>
      </c>
      <c r="J51" s="1">
        <v>2.2910032595957492E-2</v>
      </c>
      <c r="K51">
        <v>0.70852597864379108</v>
      </c>
      <c r="L51">
        <f t="shared" si="1"/>
        <v>3.2334781343953276E-2</v>
      </c>
      <c r="N51" t="s">
        <v>22</v>
      </c>
      <c r="O51" s="1">
        <v>0.99585412682792329</v>
      </c>
      <c r="P51">
        <v>3.2334781343953276E-2</v>
      </c>
      <c r="Z51" s="1"/>
    </row>
    <row r="52" spans="1:63" x14ac:dyDescent="0.15">
      <c r="Z52" s="1"/>
    </row>
    <row r="53" spans="1:63" x14ac:dyDescent="0.15">
      <c r="Z53" s="1"/>
    </row>
    <row r="54" spans="1:63" x14ac:dyDescent="0.15">
      <c r="BD54" s="1"/>
      <c r="BE54" s="1"/>
      <c r="BF54" s="1"/>
      <c r="BG54" s="1"/>
      <c r="BH54" s="1"/>
      <c r="BI54" s="1"/>
      <c r="BJ54" s="1"/>
      <c r="BK54" s="1"/>
    </row>
    <row r="85" spans="14:32" x14ac:dyDescent="0.15">
      <c r="N85" s="7"/>
    </row>
    <row r="88" spans="14:32" x14ac:dyDescent="0.15">
      <c r="AB88" s="5"/>
    </row>
    <row r="89" spans="14:32" x14ac:dyDescent="0.15">
      <c r="AF89" s="5"/>
    </row>
    <row r="97" spans="32:55" x14ac:dyDescent="0.15">
      <c r="AF97" s="5"/>
    </row>
    <row r="108" spans="32:55" x14ac:dyDescent="0.15">
      <c r="AU108" s="5"/>
    </row>
    <row r="110" spans="32:55" x14ac:dyDescent="0.15">
      <c r="AV110" s="1"/>
      <c r="AW110" s="1"/>
      <c r="AX110" s="1"/>
      <c r="AY110" s="1"/>
      <c r="AZ110" s="1"/>
      <c r="BA110" s="1"/>
      <c r="BB110" s="1"/>
      <c r="BC11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n Paul</dc:creator>
  <cp:lastModifiedBy>Daniel Scoles</cp:lastModifiedBy>
  <dcterms:created xsi:type="dcterms:W3CDTF">2026-02-19T21:08:32Z</dcterms:created>
  <dcterms:modified xsi:type="dcterms:W3CDTF">2026-02-22T21:27:05Z</dcterms:modified>
</cp:coreProperties>
</file>